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tano\Documents\投稿論文\Cell Death Dis\Iwamoto\"/>
    </mc:Choice>
  </mc:AlternateContent>
  <xr:revisionPtr revIDLastSave="0" documentId="13_ncr:1_{1718192C-44AA-482B-8925-EAE3806BEC6D}" xr6:coauthVersionLast="47" xr6:coauthVersionMax="47" xr10:uidLastSave="{00000000-0000-0000-0000-000000000000}"/>
  <bookViews>
    <workbookView xWindow="31020" yWindow="24" windowWidth="20496" windowHeight="22200" xr2:uid="{DC581F20-4017-9042-988B-C4D7FCD2E7DE}"/>
  </bookViews>
  <sheets>
    <sheet name="Supplementary 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14" i="1" l="1"/>
  <c r="V13" i="1"/>
  <c r="V12" i="1"/>
  <c r="V11" i="1"/>
  <c r="V10" i="1"/>
  <c r="V9" i="1"/>
  <c r="V8" i="1"/>
  <c r="V7" i="1"/>
  <c r="V6" i="1"/>
  <c r="V5" i="1"/>
  <c r="V4" i="1"/>
</calcChain>
</file>

<file path=xl/sharedStrings.xml><?xml version="1.0" encoding="utf-8"?>
<sst xmlns="http://schemas.openxmlformats.org/spreadsheetml/2006/main" count="153" uniqueCount="140">
  <si>
    <r>
      <t xml:space="preserve">Relative amount of </t>
    </r>
    <r>
      <rPr>
        <i/>
        <sz val="12"/>
        <color theme="1"/>
        <rFont val="Helvetica"/>
        <family val="2"/>
      </rPr>
      <t>N</t>
    </r>
    <r>
      <rPr>
        <sz val="12"/>
        <color theme="1"/>
        <rFont val="Helvetica"/>
        <family val="2"/>
      </rPr>
      <t>-glycans in mouse mammary tumor cells</t>
    </r>
    <phoneticPr fontId="3"/>
  </si>
  <si>
    <t>Neu</t>
  </si>
  <si>
    <r>
      <t>Has2</t>
    </r>
    <r>
      <rPr>
        <b/>
        <vertAlign val="superscript"/>
        <sz val="12"/>
        <color theme="1"/>
        <rFont val="Helvetica"/>
        <family val="2"/>
      </rPr>
      <t>+Neo</t>
    </r>
    <phoneticPr fontId="3"/>
  </si>
  <si>
    <r>
      <t>Has2</t>
    </r>
    <r>
      <rPr>
        <b/>
        <vertAlign val="superscript"/>
        <sz val="12"/>
        <color theme="1"/>
        <rFont val="Helvetica"/>
        <family val="2"/>
      </rPr>
      <t>ΔNeo</t>
    </r>
    <phoneticPr fontId="3"/>
  </si>
  <si>
    <t>Average</t>
    <phoneticPr fontId="3"/>
  </si>
  <si>
    <t>SD</t>
    <phoneticPr fontId="3"/>
  </si>
  <si>
    <r>
      <t xml:space="preserve">Student's </t>
    </r>
    <r>
      <rPr>
        <b/>
        <i/>
        <sz val="12"/>
        <color theme="1"/>
        <rFont val="Helvetica"/>
        <family val="2"/>
      </rPr>
      <t>t</t>
    </r>
    <r>
      <rPr>
        <b/>
        <sz val="12"/>
        <color theme="1"/>
        <rFont val="Helvetica"/>
        <family val="2"/>
      </rPr>
      <t xml:space="preserve">-test 
</t>
    </r>
    <r>
      <rPr>
        <b/>
        <i/>
        <sz val="12"/>
        <color theme="1"/>
        <rFont val="Helvetica"/>
        <family val="2"/>
      </rPr>
      <t>p</t>
    </r>
    <r>
      <rPr>
        <b/>
        <sz val="12"/>
        <color theme="1"/>
        <rFont val="Helvetica"/>
        <family val="2"/>
      </rPr>
      <t>-value</t>
    </r>
    <phoneticPr fontId="3"/>
  </si>
  <si>
    <t>Class</t>
    <phoneticPr fontId="3"/>
  </si>
  <si>
    <t>Color*</t>
    <phoneticPr fontId="3"/>
  </si>
  <si>
    <t>No</t>
    <phoneticPr fontId="3"/>
  </si>
  <si>
    <t>Composition</t>
    <phoneticPr fontId="3"/>
  </si>
  <si>
    <t>Theor. m/z</t>
    <phoneticPr fontId="3"/>
  </si>
  <si>
    <t>Exp 1</t>
  </si>
  <si>
    <t>Exp 2</t>
  </si>
  <si>
    <t>Exp 3</t>
  </si>
  <si>
    <t>Neu</t>
    <phoneticPr fontId="3"/>
  </si>
  <si>
    <r>
      <t>Has2</t>
    </r>
    <r>
      <rPr>
        <b/>
        <vertAlign val="superscript"/>
        <sz val="12"/>
        <rFont val="Helvetica"/>
        <family val="2"/>
      </rPr>
      <t>+Neo</t>
    </r>
    <phoneticPr fontId="3"/>
  </si>
  <si>
    <r>
      <t>Has2</t>
    </r>
    <r>
      <rPr>
        <b/>
        <vertAlign val="superscript"/>
        <sz val="12"/>
        <rFont val="Helvetica"/>
        <family val="2"/>
      </rPr>
      <t>ΔNeo</t>
    </r>
    <phoneticPr fontId="3"/>
  </si>
  <si>
    <r>
      <t>Has2</t>
    </r>
    <r>
      <rPr>
        <b/>
        <vertAlign val="superscript"/>
        <sz val="12"/>
        <color theme="1"/>
        <rFont val="Helvetica"/>
        <family val="2"/>
      </rPr>
      <t>+Neo</t>
    </r>
    <r>
      <rPr>
        <b/>
        <sz val="12"/>
        <color theme="1"/>
        <rFont val="Helvetica"/>
        <family val="2"/>
      </rPr>
      <t xml:space="preserve"> vs Has2</t>
    </r>
    <r>
      <rPr>
        <b/>
        <vertAlign val="superscript"/>
        <sz val="12"/>
        <color theme="1"/>
        <rFont val="Helvetica"/>
        <family val="2"/>
      </rPr>
      <t>ΔNeo</t>
    </r>
    <phoneticPr fontId="3"/>
  </si>
  <si>
    <t>PM</t>
    <phoneticPr fontId="3"/>
  </si>
  <si>
    <t>N-1</t>
    <phoneticPr fontId="3"/>
  </si>
  <si>
    <t>(Hex)2 (HexNAc)2</t>
    <phoneticPr fontId="3"/>
  </si>
  <si>
    <t>N-2</t>
    <phoneticPr fontId="3"/>
  </si>
  <si>
    <t>(Hex)2 (HexNAc)2 (Fuc)1</t>
    <phoneticPr fontId="3"/>
  </si>
  <si>
    <t>N-3</t>
  </si>
  <si>
    <t>(Hex)3 (HexNAc)2</t>
    <phoneticPr fontId="3"/>
  </si>
  <si>
    <t>N-4</t>
  </si>
  <si>
    <t>(Hex)3 (HexNAc)2 (Fuc)1</t>
    <phoneticPr fontId="3"/>
  </si>
  <si>
    <t>N-5</t>
  </si>
  <si>
    <t>(Hex)4 (HexNAc)2</t>
    <phoneticPr fontId="3"/>
  </si>
  <si>
    <t>HM</t>
    <phoneticPr fontId="3"/>
  </si>
  <si>
    <t>N-6</t>
  </si>
  <si>
    <t>(Hex)2 + (Man)3(GlcNAc)2</t>
    <phoneticPr fontId="3"/>
  </si>
  <si>
    <t>N-7</t>
  </si>
  <si>
    <t>(Hex)3 + (Man)3(GlcNAc)2</t>
    <phoneticPr fontId="3"/>
  </si>
  <si>
    <t>N-8</t>
  </si>
  <si>
    <t>(Hex)4 + (Man)3(GlcNAc)2</t>
    <phoneticPr fontId="3"/>
  </si>
  <si>
    <t>N-9</t>
  </si>
  <si>
    <t>(Hex)5 + (Man)3(GlcNAc)2</t>
    <phoneticPr fontId="3"/>
  </si>
  <si>
    <t>N-10</t>
  </si>
  <si>
    <t>(Hex)6 + (Man)3(GlcNAc)2</t>
    <phoneticPr fontId="3"/>
  </si>
  <si>
    <t>N-11</t>
  </si>
  <si>
    <t>(Hex)7 + (Man)3(GlcNAc)2</t>
    <phoneticPr fontId="3"/>
  </si>
  <si>
    <t>Hybrid</t>
    <phoneticPr fontId="3"/>
  </si>
  <si>
    <t>N-13</t>
    <phoneticPr fontId="3"/>
  </si>
  <si>
    <t>(Hex)2 (HexNAc)1 + (Man)3(GlcNAc)2</t>
  </si>
  <si>
    <t>N-14</t>
    <phoneticPr fontId="3"/>
  </si>
  <si>
    <t>(Hex)2 (HexNAc)1 (Fuc)1 + (Man)3(GlcNAc)2</t>
  </si>
  <si>
    <t>N-15</t>
    <phoneticPr fontId="3"/>
  </si>
  <si>
    <t>(Hex)3 (HexNAc)1 + (Man)3(GlcNAc)2</t>
  </si>
  <si>
    <t>N-16</t>
    <phoneticPr fontId="3"/>
  </si>
  <si>
    <t>(Hex)3 (HexNAc)1 (Fuc)1 + (Man)3(GlcNAc)2</t>
  </si>
  <si>
    <t>N-17</t>
    <phoneticPr fontId="3"/>
  </si>
  <si>
    <t>(Hex)4 (HexNAc)1 + (Man)3(GlcNAc)2</t>
  </si>
  <si>
    <t>N-18</t>
    <phoneticPr fontId="3"/>
  </si>
  <si>
    <t>(Hex)4 (HexNAc)1(Fuc)1 + (Man)3(GlcNAc)2</t>
  </si>
  <si>
    <t>N-19</t>
    <phoneticPr fontId="3"/>
  </si>
  <si>
    <t>(Hex)4 (HexNAc)2 + (Man)3(GlcNAc)2</t>
  </si>
  <si>
    <t>N-20</t>
    <phoneticPr fontId="3"/>
  </si>
  <si>
    <t>(Hex)3 (HexNAc)2 (Fuc)1 + (Man)3(GlcNAc)2</t>
  </si>
  <si>
    <t>N-21</t>
    <phoneticPr fontId="3"/>
  </si>
  <si>
    <t>(Hex)4 (HexNAc)2 (Fuc)1 + (Man)3(GlcNAc)2</t>
  </si>
  <si>
    <t>N-22</t>
    <phoneticPr fontId="3"/>
  </si>
  <si>
    <t>(Hex)3 (HexNAc)2 (Fuc)2 + (Man)3(GlcNAc)2</t>
  </si>
  <si>
    <t>ND</t>
  </si>
  <si>
    <t>N-23</t>
    <phoneticPr fontId="3"/>
  </si>
  <si>
    <t>(Hex)2 (HexNAc)1 (NeuAc)1[a2,3] + (Man)3(GlcNAc)2</t>
  </si>
  <si>
    <t>N-24</t>
    <phoneticPr fontId="3"/>
  </si>
  <si>
    <t>(Hex)2 (HexNAc)1 (NeuAc)1[a2,6] + (Man)3(GlcNAc)2</t>
  </si>
  <si>
    <t>N-25</t>
    <phoneticPr fontId="3"/>
  </si>
  <si>
    <t>(Hex)2 (HexNAc)1 (Fuc)1 (NeuAc)1[a2,6] + (Man)3(GlcNAc)2</t>
  </si>
  <si>
    <t>N-26</t>
    <phoneticPr fontId="3"/>
  </si>
  <si>
    <t>(Hex)3 (HexNAc)1 (NeuAc)1[a2,3] + (Man)3(GlcNAc)2</t>
  </si>
  <si>
    <t>N-27</t>
    <phoneticPr fontId="3"/>
  </si>
  <si>
    <t>(Hex)3 (HexNAc)1 (NeuAc)1[a2,6] + (Man)3(GlcNAc)2</t>
  </si>
  <si>
    <t>N-28</t>
    <phoneticPr fontId="3"/>
  </si>
  <si>
    <t>(Hex)3 (HexNAc)1 (Fuc)1 (NeuAc)1[a2,3] + (Man)3(GlcNAc)2</t>
  </si>
  <si>
    <t>N-29</t>
    <phoneticPr fontId="3"/>
  </si>
  <si>
    <t>(Hex)3 (HexNAc)1 (Fuc)1 (NeuAc)1[a2,6] + (Man)3(GlcNAc)2</t>
  </si>
  <si>
    <t>N-30</t>
    <phoneticPr fontId="3"/>
  </si>
  <si>
    <t>(Hex)4 (HexNAc)1 (NeuAc)1[a2,6] + (Man)3(GlcNAc)2</t>
  </si>
  <si>
    <t>N-31</t>
    <phoneticPr fontId="3"/>
  </si>
  <si>
    <t>(Hex)3 (HexNAc)2 (NeuAc)1[a2,6] + (Man)3(GlcNAc)2</t>
  </si>
  <si>
    <t>N-32</t>
    <phoneticPr fontId="3"/>
  </si>
  <si>
    <t>(Hex)3 (HexNAc)2 (Fuc)1 (NeuAc)1[a2,3] + (Man)3(GlcNAc)2</t>
  </si>
  <si>
    <t>N-33</t>
    <phoneticPr fontId="3"/>
  </si>
  <si>
    <t>(Hex)3 (HexNAc)2 (Fuc)1 (NeuAc)1[a2,6] + (Man)3(GlcNAc)2</t>
  </si>
  <si>
    <t>N-34</t>
    <phoneticPr fontId="3"/>
  </si>
  <si>
    <t>(Hex)3 (HexNAc)2 (Fuc)2 (NeuAc)1[a2,3] + (Man)3(GlcNAc)2</t>
  </si>
  <si>
    <t>N-35</t>
    <phoneticPr fontId="3"/>
  </si>
  <si>
    <t>(Hex)3 (HexNAc)2 (Fuc)2 (NeuAc)1[a2,6] + (Man)3(GlcNAc)2</t>
  </si>
  <si>
    <t>Complex</t>
    <phoneticPr fontId="3"/>
  </si>
  <si>
    <t>N-12†</t>
    <phoneticPr fontId="3"/>
  </si>
  <si>
    <t>(Hex)1 (HexNAc)1 (Fuc)1 + (Man)3(GlcNAc)2</t>
  </si>
  <si>
    <t>N-36</t>
    <phoneticPr fontId="3"/>
  </si>
  <si>
    <t>(HexNAc)1 (Fuc)1 + (Man)3(GlcNAc)2</t>
  </si>
  <si>
    <t>N-37</t>
  </si>
  <si>
    <t>(HexNAc)2 (Fuc)1 + (Man)3(GlcNAc)2</t>
  </si>
  <si>
    <t>N-38</t>
  </si>
  <si>
    <t>(Hex)1 (HexNAc)2 (Fuc)1 + (Man)3(GlcNAc)2</t>
  </si>
  <si>
    <t>N-39</t>
  </si>
  <si>
    <t>(Hex)2 (HexNAc)2 (Fuc)1 + (Man)3(GlcNAc)2</t>
  </si>
  <si>
    <t>N-40</t>
  </si>
  <si>
    <t>(Hex)1 (HexNAc)1 (NeuAc)1[a2,6] + (Man)3(GlcNAc)2</t>
  </si>
  <si>
    <t>N-41</t>
  </si>
  <si>
    <t>(Hex)1 (HexNAc)2 (NeuAc)1[a2,6] + (Man)3(GlcNAc)2</t>
  </si>
  <si>
    <t>N-42</t>
  </si>
  <si>
    <t>(Hex)1 (HexNAc)1 (Fuc)1 (NeuAc)1[a2,6]+ (Man)3(GlcNAc)2</t>
  </si>
  <si>
    <t>N-43</t>
  </si>
  <si>
    <t>(Hex)1 (HexNAc)2 (Fuc)1 (NeuAc)1[a2,6] + (Man)3(GlcNAc)2</t>
  </si>
  <si>
    <t>N-44</t>
  </si>
  <si>
    <t>(Hex)2 (HexNAc)2 (NeuAc)1[a2,3] + (Man)3(GlcNAc)2</t>
  </si>
  <si>
    <t>N-45</t>
  </si>
  <si>
    <t>(Hex)2 (HexNAc)2 (NeuAc)1[a2,6] + (Man)3(GlcNAc)2</t>
  </si>
  <si>
    <t>N-46</t>
  </si>
  <si>
    <t>(Hex)2 (HexNAc)2 (NeuAc)2[a2,3/a2,6] + (Man)3(GlcNAc)2</t>
  </si>
  <si>
    <t>N-47</t>
  </si>
  <si>
    <t>(Hex)2 (HexNAc)2 (NeuAc)2[a2,6/a2,6] + (Man)3(GlcNAc)2</t>
  </si>
  <si>
    <t>N-48</t>
  </si>
  <si>
    <t>(Hex)2 (HexNAc)2 (Fuc)1 (NeuAc)1[a2,6] + (Man)3(GlcNAc)2</t>
  </si>
  <si>
    <t>N-49</t>
  </si>
  <si>
    <t>(Hex)2 (HexNAc)2 (Fuc)1 (NeuAc)2[a2,3/a2,6] + (Man)3(GlcNAc)2</t>
  </si>
  <si>
    <t>N-50</t>
  </si>
  <si>
    <t>(Hex)2 (HexNAc)2 (Fuc)1 (NeuAc)2[a2,6/a2,6] + (Man)3(GlcNAc)2</t>
  </si>
  <si>
    <t>N-51</t>
  </si>
  <si>
    <t>(Hex)2 (HexNAc)2 (Fuc)1 (NeuAc)1[a2,3] + (Man)3(GlcNAc)2</t>
  </si>
  <si>
    <t>N-52</t>
  </si>
  <si>
    <t>(Hex)2 (HexNAc)2 (Fuc)1 (NeuAc)2[a2,3/a2,3] + (Man)3(GlcNAc)2</t>
  </si>
  <si>
    <t>N-53</t>
  </si>
  <si>
    <t>(Hex)3 (HexNAc)3 (NeuAc)1[a2,3] + (Man)3(GlcNAc)2</t>
  </si>
  <si>
    <t>N-54</t>
  </si>
  <si>
    <t>(Hex)3 (HexNAc)3 (NeuAc)3[a2,3/a2,3/a2,6] + (Man)3(GlcNAc)2</t>
  </si>
  <si>
    <t>N-55</t>
  </si>
  <si>
    <t>(Hex)3 (HexNAc)3 (NeuAc)3[a2,3/a2,6/a2,6] + (Man)3(GlcNAc)2</t>
  </si>
  <si>
    <t>N-56</t>
  </si>
  <si>
    <t>(Hex)2 (HexNAc)2 (Fuc)2 (NeuAc)1[a2,6] + (Man)3(GlcNAc)2</t>
  </si>
  <si>
    <t xml:space="preserve">The N number of each glycoform is corresponded to that of each peak number in Figure 1A. </t>
    <phoneticPr fontId="3"/>
  </si>
  <si>
    <t>*; Color table of graph legend in Figure 1C. †; N-12 was calculated as complex in this study. ND; Not determined</t>
    <phoneticPr fontId="3"/>
  </si>
  <si>
    <r>
      <rPr>
        <i/>
        <sz val="12"/>
        <color theme="1"/>
        <rFont val="Helvetica"/>
        <family val="2"/>
      </rPr>
      <t xml:space="preserve"> p</t>
    </r>
    <r>
      <rPr>
        <sz val="12"/>
        <color theme="1"/>
        <rFont val="Helvetica"/>
        <family val="2"/>
      </rPr>
      <t xml:space="preserve"> &lt; 0.05</t>
    </r>
    <phoneticPr fontId="3"/>
  </si>
  <si>
    <t>Supplementary Table S1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0.000"/>
    <numFmt numFmtId="178" formatCode="0.0000"/>
  </numFmts>
  <fonts count="11" x14ac:knownFonts="1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b/>
      <sz val="12"/>
      <color theme="1"/>
      <name val="Helvetica"/>
      <family val="2"/>
    </font>
    <font>
      <sz val="6"/>
      <name val="游ゴシック"/>
      <family val="2"/>
      <charset val="128"/>
      <scheme val="minor"/>
    </font>
    <font>
      <sz val="12"/>
      <color theme="1"/>
      <name val="Helvetica"/>
      <family val="2"/>
    </font>
    <font>
      <i/>
      <sz val="12"/>
      <color theme="1"/>
      <name val="Helvetica"/>
      <family val="2"/>
    </font>
    <font>
      <b/>
      <vertAlign val="superscript"/>
      <sz val="12"/>
      <color theme="1"/>
      <name val="Helvetica"/>
      <family val="2"/>
    </font>
    <font>
      <b/>
      <sz val="12"/>
      <name val="Helvetica"/>
      <family val="2"/>
    </font>
    <font>
      <b/>
      <i/>
      <sz val="12"/>
      <color theme="1"/>
      <name val="Helvetica"/>
      <family val="2"/>
    </font>
    <font>
      <b/>
      <vertAlign val="superscript"/>
      <sz val="12"/>
      <name val="Helvetica"/>
      <family val="2"/>
    </font>
    <font>
      <sz val="12"/>
      <name val="Helvetica"/>
      <family val="2"/>
    </font>
  </fonts>
  <fills count="3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DBD9FF"/>
        <bgColor indexed="64"/>
      </patternFill>
    </fill>
    <fill>
      <patternFill patternType="solid">
        <fgColor rgb="FF4472C4"/>
        <bgColor indexed="64"/>
      </patternFill>
    </fill>
    <fill>
      <patternFill patternType="solid">
        <fgColor rgb="FFED7D31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5B9BD5"/>
        <bgColor indexed="64"/>
      </patternFill>
    </fill>
    <fill>
      <patternFill patternType="solid">
        <fgColor rgb="FF70AD47"/>
        <bgColor indexed="64"/>
      </patternFill>
    </fill>
    <fill>
      <patternFill patternType="solid">
        <fgColor rgb="FF264478"/>
        <bgColor indexed="64"/>
      </patternFill>
    </fill>
    <fill>
      <patternFill patternType="solid">
        <fgColor rgb="FF9E480E"/>
        <bgColor indexed="64"/>
      </patternFill>
    </fill>
    <fill>
      <patternFill patternType="solid">
        <fgColor rgb="FF00EBE6"/>
        <bgColor indexed="64"/>
      </patternFill>
    </fill>
    <fill>
      <patternFill patternType="solid">
        <fgColor rgb="FF997300"/>
        <bgColor indexed="64"/>
      </patternFill>
    </fill>
    <fill>
      <patternFill patternType="solid">
        <fgColor rgb="FF255E91"/>
        <bgColor indexed="64"/>
      </patternFill>
    </fill>
    <fill>
      <patternFill patternType="solid">
        <fgColor rgb="FF43682B"/>
        <bgColor indexed="64"/>
      </patternFill>
    </fill>
    <fill>
      <patternFill patternType="solid">
        <fgColor rgb="FF698ED0"/>
        <bgColor indexed="64"/>
      </patternFill>
    </fill>
    <fill>
      <patternFill patternType="solid">
        <fgColor rgb="FFF1975A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D33"/>
        <bgColor indexed="64"/>
      </patternFill>
    </fill>
    <fill>
      <patternFill patternType="solid">
        <fgColor rgb="FF7CAFDD"/>
        <bgColor indexed="64"/>
      </patternFill>
    </fill>
    <fill>
      <patternFill patternType="solid">
        <fgColor rgb="FF8CC168"/>
        <bgColor indexed="64"/>
      </patternFill>
    </fill>
    <fill>
      <patternFill patternType="solid">
        <fgColor rgb="FF335AA1"/>
        <bgColor indexed="64"/>
      </patternFill>
    </fill>
    <fill>
      <patternFill patternType="solid">
        <fgColor rgb="FFD26012"/>
        <bgColor indexed="64"/>
      </patternFill>
    </fill>
    <fill>
      <patternFill patternType="solid">
        <fgColor rgb="FFFFC301"/>
        <bgColor indexed="64"/>
      </patternFill>
    </fill>
    <fill>
      <patternFill patternType="solid">
        <fgColor rgb="FFCC9A00"/>
        <bgColor indexed="64"/>
      </patternFill>
    </fill>
    <fill>
      <patternFill patternType="solid">
        <fgColor rgb="FF6699FF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636363"/>
        <bgColor indexed="64"/>
      </patternFill>
    </fill>
    <fill>
      <patternFill patternType="solid">
        <fgColor rgb="FFB7B7B7"/>
        <bgColor indexed="64"/>
      </patternFill>
    </fill>
    <fill>
      <patternFill patternType="solid">
        <fgColor rgb="FF848484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124">
    <xf numFmtId="0" fontId="0" fillId="0" borderId="0" xfId="0">
      <alignment vertical="center"/>
    </xf>
    <xf numFmtId="0" fontId="2" fillId="2" borderId="0" xfId="0" applyFont="1" applyFill="1">
      <alignment vertical="center"/>
    </xf>
    <xf numFmtId="0" fontId="4" fillId="2" borderId="0" xfId="0" applyFont="1" applyFill="1">
      <alignment vertical="center"/>
    </xf>
    <xf numFmtId="0" fontId="4" fillId="2" borderId="0" xfId="0" applyFont="1" applyFill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0" fontId="2" fillId="2" borderId="4" xfId="1" applyFont="1" applyFill="1" applyBorder="1" applyAlignment="1">
      <alignment horizontal="center" vertical="center"/>
    </xf>
    <xf numFmtId="0" fontId="2" fillId="2" borderId="7" xfId="1" applyFont="1" applyFill="1" applyBorder="1" applyAlignment="1">
      <alignment horizontal="center" vertical="center"/>
    </xf>
    <xf numFmtId="0" fontId="2" fillId="2" borderId="5" xfId="1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  <xf numFmtId="0" fontId="7" fillId="2" borderId="6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0" fillId="2" borderId="0" xfId="0" applyFill="1">
      <alignment vertical="center"/>
    </xf>
    <xf numFmtId="0" fontId="4" fillId="4" borderId="11" xfId="1" applyFont="1" applyFill="1" applyBorder="1">
      <alignment vertical="center"/>
    </xf>
    <xf numFmtId="0" fontId="4" fillId="2" borderId="12" xfId="0" applyFont="1" applyFill="1" applyBorder="1" applyAlignment="1">
      <alignment horizontal="center" vertical="center"/>
    </xf>
    <xf numFmtId="0" fontId="10" fillId="2" borderId="0" xfId="0" applyFont="1" applyFill="1" applyAlignment="1">
      <alignment horizontal="center"/>
    </xf>
    <xf numFmtId="176" fontId="4" fillId="2" borderId="13" xfId="0" applyNumberFormat="1" applyFont="1" applyFill="1" applyBorder="1" applyAlignment="1">
      <alignment horizontal="center" vertical="center"/>
    </xf>
    <xf numFmtId="177" fontId="4" fillId="2" borderId="13" xfId="0" applyNumberFormat="1" applyFont="1" applyFill="1" applyBorder="1" applyAlignment="1">
      <alignment horizontal="center" vertical="center"/>
    </xf>
    <xf numFmtId="177" fontId="4" fillId="2" borderId="0" xfId="0" applyNumberFormat="1" applyFont="1" applyFill="1" applyAlignment="1">
      <alignment horizontal="center" vertical="center"/>
    </xf>
    <xf numFmtId="177" fontId="4" fillId="2" borderId="14" xfId="0" applyNumberFormat="1" applyFont="1" applyFill="1" applyBorder="1" applyAlignment="1">
      <alignment horizontal="center" vertical="center"/>
    </xf>
    <xf numFmtId="178" fontId="4" fillId="5" borderId="11" xfId="0" applyNumberFormat="1" applyFont="1" applyFill="1" applyBorder="1" applyAlignment="1">
      <alignment horizontal="center" vertical="center"/>
    </xf>
    <xf numFmtId="0" fontId="4" fillId="6" borderId="12" xfId="1" applyFont="1" applyFill="1" applyBorder="1">
      <alignment vertical="center"/>
    </xf>
    <xf numFmtId="178" fontId="4" fillId="5" borderId="12" xfId="0" applyNumberFormat="1" applyFont="1" applyFill="1" applyBorder="1" applyAlignment="1">
      <alignment horizontal="center" vertical="center"/>
    </xf>
    <xf numFmtId="0" fontId="4" fillId="7" borderId="12" xfId="1" applyFont="1" applyFill="1" applyBorder="1">
      <alignment vertical="center"/>
    </xf>
    <xf numFmtId="178" fontId="4" fillId="2" borderId="12" xfId="0" applyNumberFormat="1" applyFont="1" applyFill="1" applyBorder="1" applyAlignment="1">
      <alignment horizontal="center" vertical="center"/>
    </xf>
    <xf numFmtId="0" fontId="4" fillId="8" borderId="12" xfId="1" applyFont="1" applyFill="1" applyBorder="1">
      <alignment vertical="center"/>
    </xf>
    <xf numFmtId="0" fontId="4" fillId="9" borderId="15" xfId="1" applyFont="1" applyFill="1" applyBorder="1">
      <alignment vertical="center"/>
    </xf>
    <xf numFmtId="0" fontId="4" fillId="2" borderId="15" xfId="0" applyFont="1" applyFill="1" applyBorder="1" applyAlignment="1">
      <alignment horizontal="center" vertical="center"/>
    </xf>
    <xf numFmtId="0" fontId="10" fillId="2" borderId="16" xfId="0" applyFont="1" applyFill="1" applyBorder="1" applyAlignment="1">
      <alignment horizontal="center"/>
    </xf>
    <xf numFmtId="176" fontId="4" fillId="2" borderId="17" xfId="0" applyNumberFormat="1" applyFont="1" applyFill="1" applyBorder="1" applyAlignment="1">
      <alignment horizontal="center" vertical="center"/>
    </xf>
    <xf numFmtId="177" fontId="4" fillId="2" borderId="17" xfId="0" applyNumberFormat="1" applyFont="1" applyFill="1" applyBorder="1" applyAlignment="1">
      <alignment horizontal="center" vertical="center"/>
    </xf>
    <xf numFmtId="177" fontId="4" fillId="2" borderId="16" xfId="0" applyNumberFormat="1" applyFont="1" applyFill="1" applyBorder="1" applyAlignment="1">
      <alignment horizontal="center" vertical="center"/>
    </xf>
    <xf numFmtId="177" fontId="4" fillId="2" borderId="18" xfId="0" applyNumberFormat="1" applyFont="1" applyFill="1" applyBorder="1" applyAlignment="1">
      <alignment horizontal="center" vertical="center"/>
    </xf>
    <xf numFmtId="178" fontId="4" fillId="5" borderId="15" xfId="0" applyNumberFormat="1" applyFont="1" applyFill="1" applyBorder="1" applyAlignment="1">
      <alignment horizontal="center" vertical="center"/>
    </xf>
    <xf numFmtId="0" fontId="4" fillId="4" borderId="19" xfId="1" applyFont="1" applyFill="1" applyBorder="1">
      <alignment vertical="center"/>
    </xf>
    <xf numFmtId="0" fontId="4" fillId="2" borderId="19" xfId="0" applyFont="1" applyFill="1" applyBorder="1" applyAlignment="1">
      <alignment horizontal="center" vertical="center"/>
    </xf>
    <xf numFmtId="0" fontId="10" fillId="2" borderId="20" xfId="1" applyFont="1" applyFill="1" applyBorder="1" applyAlignment="1">
      <alignment horizontal="center"/>
    </xf>
    <xf numFmtId="176" fontId="4" fillId="2" borderId="21" xfId="0" applyNumberFormat="1" applyFont="1" applyFill="1" applyBorder="1" applyAlignment="1">
      <alignment horizontal="center" vertical="center"/>
    </xf>
    <xf numFmtId="0" fontId="10" fillId="2" borderId="0" xfId="1" applyFont="1" applyFill="1" applyAlignment="1">
      <alignment horizontal="center"/>
    </xf>
    <xf numFmtId="0" fontId="4" fillId="9" borderId="12" xfId="1" applyFont="1" applyFill="1" applyBorder="1">
      <alignment vertical="center"/>
    </xf>
    <xf numFmtId="0" fontId="4" fillId="10" borderId="15" xfId="1" applyFont="1" applyFill="1" applyBorder="1">
      <alignment vertical="center"/>
    </xf>
    <xf numFmtId="0" fontId="10" fillId="2" borderId="16" xfId="1" applyFont="1" applyFill="1" applyBorder="1" applyAlignment="1">
      <alignment horizontal="center"/>
    </xf>
    <xf numFmtId="178" fontId="4" fillId="2" borderId="15" xfId="0" applyNumberFormat="1" applyFont="1" applyFill="1" applyBorder="1" applyAlignment="1">
      <alignment horizontal="center" vertical="center"/>
    </xf>
    <xf numFmtId="0" fontId="1" fillId="12" borderId="12" xfId="1" applyFill="1" applyBorder="1">
      <alignment vertical="center"/>
    </xf>
    <xf numFmtId="0" fontId="4" fillId="2" borderId="20" xfId="1" applyFont="1" applyFill="1" applyBorder="1" applyAlignment="1">
      <alignment horizontal="center"/>
    </xf>
    <xf numFmtId="0" fontId="1" fillId="13" borderId="12" xfId="1" applyFill="1" applyBorder="1">
      <alignment vertical="center"/>
    </xf>
    <xf numFmtId="0" fontId="4" fillId="2" borderId="0" xfId="1" applyFont="1" applyFill="1" applyAlignment="1">
      <alignment horizontal="center"/>
    </xf>
    <xf numFmtId="0" fontId="1" fillId="14" borderId="12" xfId="1" applyFill="1" applyBorder="1">
      <alignment vertical="center"/>
    </xf>
    <xf numFmtId="0" fontId="1" fillId="15" borderId="12" xfId="1" applyFill="1" applyBorder="1">
      <alignment vertical="center"/>
    </xf>
    <xf numFmtId="0" fontId="1" fillId="16" borderId="12" xfId="1" applyFill="1" applyBorder="1">
      <alignment vertical="center"/>
    </xf>
    <xf numFmtId="0" fontId="1" fillId="17" borderId="12" xfId="1" applyFill="1" applyBorder="1">
      <alignment vertical="center"/>
    </xf>
    <xf numFmtId="176" fontId="4" fillId="2" borderId="12" xfId="0" applyNumberFormat="1" applyFont="1" applyFill="1" applyBorder="1" applyAlignment="1">
      <alignment horizontal="center" vertical="center"/>
    </xf>
    <xf numFmtId="0" fontId="1" fillId="18" borderId="12" xfId="1" applyFill="1" applyBorder="1">
      <alignment vertical="center"/>
    </xf>
    <xf numFmtId="0" fontId="1" fillId="19" borderId="12" xfId="1" applyFill="1" applyBorder="1">
      <alignment vertical="center"/>
    </xf>
    <xf numFmtId="0" fontId="1" fillId="20" borderId="12" xfId="1" applyFill="1" applyBorder="1">
      <alignment vertical="center"/>
    </xf>
    <xf numFmtId="0" fontId="1" fillId="21" borderId="12" xfId="1" applyFill="1" applyBorder="1">
      <alignment vertical="center"/>
    </xf>
    <xf numFmtId="0" fontId="1" fillId="22" borderId="12" xfId="1" applyFill="1" applyBorder="1">
      <alignment vertical="center"/>
    </xf>
    <xf numFmtId="0" fontId="1" fillId="23" borderId="12" xfId="1" applyFill="1" applyBorder="1">
      <alignment vertical="center"/>
    </xf>
    <xf numFmtId="0" fontId="1" fillId="24" borderId="12" xfId="1" applyFill="1" applyBorder="1">
      <alignment vertical="center"/>
    </xf>
    <xf numFmtId="0" fontId="1" fillId="25" borderId="12" xfId="1" applyFill="1" applyBorder="1">
      <alignment vertical="center"/>
    </xf>
    <xf numFmtId="0" fontId="1" fillId="26" borderId="12" xfId="1" applyFill="1" applyBorder="1">
      <alignment vertical="center"/>
    </xf>
    <xf numFmtId="0" fontId="1" fillId="27" borderId="12" xfId="1" applyFill="1" applyBorder="1">
      <alignment vertical="center"/>
    </xf>
    <xf numFmtId="0" fontId="1" fillId="28" borderId="12" xfId="1" applyFill="1" applyBorder="1">
      <alignment vertical="center"/>
    </xf>
    <xf numFmtId="0" fontId="1" fillId="29" borderId="12" xfId="1" applyFill="1" applyBorder="1">
      <alignment vertical="center"/>
    </xf>
    <xf numFmtId="0" fontId="1" fillId="30" borderId="12" xfId="1" applyFill="1" applyBorder="1">
      <alignment vertical="center"/>
    </xf>
    <xf numFmtId="0" fontId="1" fillId="31" borderId="12" xfId="1" applyFill="1" applyBorder="1">
      <alignment vertical="center"/>
    </xf>
    <xf numFmtId="0" fontId="1" fillId="32" borderId="12" xfId="1" applyFill="1" applyBorder="1">
      <alignment vertical="center"/>
    </xf>
    <xf numFmtId="0" fontId="1" fillId="33" borderId="12" xfId="1" applyFill="1" applyBorder="1">
      <alignment vertical="center"/>
    </xf>
    <xf numFmtId="0" fontId="1" fillId="34" borderId="15" xfId="1" applyFill="1" applyBorder="1">
      <alignment vertical="center"/>
    </xf>
    <xf numFmtId="0" fontId="4" fillId="2" borderId="16" xfId="1" applyFont="1" applyFill="1" applyBorder="1" applyAlignment="1">
      <alignment horizontal="center"/>
    </xf>
    <xf numFmtId="176" fontId="4" fillId="2" borderId="15" xfId="0" applyNumberFormat="1" applyFont="1" applyFill="1" applyBorder="1" applyAlignment="1">
      <alignment horizontal="center" vertical="center"/>
    </xf>
    <xf numFmtId="0" fontId="1" fillId="4" borderId="12" xfId="1" applyFill="1" applyBorder="1">
      <alignment vertical="center"/>
    </xf>
    <xf numFmtId="0" fontId="1" fillId="6" borderId="12" xfId="1" applyFill="1" applyBorder="1">
      <alignment vertical="center"/>
    </xf>
    <xf numFmtId="0" fontId="1" fillId="7" borderId="12" xfId="1" applyFill="1" applyBorder="1">
      <alignment vertical="center"/>
    </xf>
    <xf numFmtId="0" fontId="1" fillId="8" borderId="12" xfId="1" applyFill="1" applyBorder="1">
      <alignment vertical="center"/>
    </xf>
    <xf numFmtId="0" fontId="1" fillId="9" borderId="12" xfId="1" applyFill="1" applyBorder="1">
      <alignment vertical="center"/>
    </xf>
    <xf numFmtId="0" fontId="0" fillId="10" borderId="12" xfId="0" applyFill="1" applyBorder="1">
      <alignment vertical="center"/>
    </xf>
    <xf numFmtId="0" fontId="0" fillId="18" borderId="12" xfId="0" applyFill="1" applyBorder="1">
      <alignment vertical="center"/>
    </xf>
    <xf numFmtId="0" fontId="0" fillId="19" borderId="12" xfId="0" applyFill="1" applyBorder="1">
      <alignment vertical="center"/>
    </xf>
    <xf numFmtId="0" fontId="0" fillId="36" borderId="12" xfId="0" applyFill="1" applyBorder="1">
      <alignment vertical="center"/>
    </xf>
    <xf numFmtId="0" fontId="0" fillId="21" borderId="12" xfId="0" applyFill="1" applyBorder="1">
      <alignment vertical="center"/>
    </xf>
    <xf numFmtId="0" fontId="0" fillId="22" borderId="12" xfId="0" applyFill="1" applyBorder="1">
      <alignment vertical="center"/>
    </xf>
    <xf numFmtId="0" fontId="0" fillId="23" borderId="12" xfId="0" applyFill="1" applyBorder="1">
      <alignment vertical="center"/>
    </xf>
    <xf numFmtId="0" fontId="0" fillId="24" borderId="12" xfId="0" applyFill="1" applyBorder="1">
      <alignment vertical="center"/>
    </xf>
    <xf numFmtId="0" fontId="0" fillId="25" borderId="12" xfId="0" applyFill="1" applyBorder="1">
      <alignment vertical="center"/>
    </xf>
    <xf numFmtId="0" fontId="1" fillId="37" borderId="12" xfId="1" applyFill="1" applyBorder="1">
      <alignment vertical="center"/>
    </xf>
    <xf numFmtId="0" fontId="1" fillId="38" borderId="12" xfId="1" applyFill="1" applyBorder="1">
      <alignment vertical="center"/>
    </xf>
    <xf numFmtId="0" fontId="1" fillId="33" borderId="22" xfId="1" applyFill="1" applyBorder="1">
      <alignment vertical="center"/>
    </xf>
    <xf numFmtId="0" fontId="4" fillId="2" borderId="22" xfId="0" applyFont="1" applyFill="1" applyBorder="1" applyAlignment="1">
      <alignment horizontal="center" vertical="center"/>
    </xf>
    <xf numFmtId="0" fontId="10" fillId="2" borderId="9" xfId="1" applyFont="1" applyFill="1" applyBorder="1" applyAlignment="1">
      <alignment horizontal="center"/>
    </xf>
    <xf numFmtId="176" fontId="4" fillId="2" borderId="22" xfId="0" applyNumberFormat="1" applyFont="1" applyFill="1" applyBorder="1" applyAlignment="1">
      <alignment horizontal="center" vertical="center"/>
    </xf>
    <xf numFmtId="177" fontId="4" fillId="2" borderId="9" xfId="0" applyNumberFormat="1" applyFont="1" applyFill="1" applyBorder="1" applyAlignment="1">
      <alignment horizontal="center" vertical="center"/>
    </xf>
    <xf numFmtId="177" fontId="4" fillId="2" borderId="10" xfId="0" applyNumberFormat="1" applyFont="1" applyFill="1" applyBorder="1" applyAlignment="1">
      <alignment horizontal="center" vertical="center"/>
    </xf>
    <xf numFmtId="177" fontId="4" fillId="2" borderId="8" xfId="0" applyNumberFormat="1" applyFont="1" applyFill="1" applyBorder="1" applyAlignment="1">
      <alignment horizontal="center" vertical="center"/>
    </xf>
    <xf numFmtId="178" fontId="4" fillId="2" borderId="22" xfId="0" applyNumberFormat="1" applyFont="1" applyFill="1" applyBorder="1" applyAlignment="1">
      <alignment horizontal="center" vertical="center"/>
    </xf>
    <xf numFmtId="0" fontId="4" fillId="5" borderId="0" xfId="0" applyFont="1" applyFill="1">
      <alignment vertical="center"/>
    </xf>
    <xf numFmtId="0" fontId="0" fillId="0" borderId="0" xfId="0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/>
    </xf>
    <xf numFmtId="0" fontId="2" fillId="3" borderId="12" xfId="0" applyFont="1" applyFill="1" applyBorder="1" applyAlignment="1">
      <alignment horizontal="center" vertical="center"/>
    </xf>
    <xf numFmtId="0" fontId="2" fillId="3" borderId="15" xfId="0" applyFont="1" applyFill="1" applyBorder="1" applyAlignment="1">
      <alignment horizontal="center" vertical="center"/>
    </xf>
    <xf numFmtId="0" fontId="2" fillId="5" borderId="19" xfId="0" applyFont="1" applyFill="1" applyBorder="1" applyAlignment="1">
      <alignment horizontal="center" vertical="center"/>
    </xf>
    <xf numFmtId="0" fontId="2" fillId="5" borderId="12" xfId="0" applyFont="1" applyFill="1" applyBorder="1" applyAlignment="1">
      <alignment horizontal="center" vertical="center"/>
    </xf>
    <xf numFmtId="0" fontId="2" fillId="5" borderId="15" xfId="0" applyFont="1" applyFill="1" applyBorder="1" applyAlignment="1">
      <alignment horizontal="center" vertical="center"/>
    </xf>
    <xf numFmtId="0" fontId="2" fillId="11" borderId="19" xfId="0" applyFont="1" applyFill="1" applyBorder="1" applyAlignment="1">
      <alignment horizontal="center" vertical="center"/>
    </xf>
    <xf numFmtId="0" fontId="2" fillId="11" borderId="12" xfId="0" applyFont="1" applyFill="1" applyBorder="1" applyAlignment="1">
      <alignment horizontal="center" vertical="center"/>
    </xf>
    <xf numFmtId="0" fontId="2" fillId="11" borderId="15" xfId="0" applyFont="1" applyFill="1" applyBorder="1" applyAlignment="1">
      <alignment horizontal="center" vertical="center"/>
    </xf>
    <xf numFmtId="0" fontId="2" fillId="35" borderId="12" xfId="0" applyFont="1" applyFill="1" applyBorder="1" applyAlignment="1">
      <alignment horizontal="center" vertical="center"/>
    </xf>
    <xf numFmtId="0" fontId="2" fillId="35" borderId="22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</cellXfs>
  <cellStyles count="2">
    <cellStyle name="標準" xfId="0" builtinId="0"/>
    <cellStyle name="標準 2" xfId="1" xr:uid="{09C6202B-251E-BB4B-A3CA-F81E64D4892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9B514-A6F7-D843-AEBF-53EE1A1E4E16}">
  <sheetPr>
    <pageSetUpPr fitToPage="1"/>
  </sheetPr>
  <dimension ref="B1:W64"/>
  <sheetViews>
    <sheetView tabSelected="1" topLeftCell="A54" zoomScale="79" zoomScaleNormal="79" workbookViewId="0">
      <selection activeCell="E106" sqref="E106"/>
    </sheetView>
  </sheetViews>
  <sheetFormatPr defaultColWidth="11.54296875" defaultRowHeight="19.8" x14ac:dyDescent="0.5"/>
  <cols>
    <col min="1" max="1" width="10.54296875" customWidth="1"/>
    <col min="2" max="2" width="17.54296875" customWidth="1"/>
    <col min="3" max="4" width="10.453125" customWidth="1"/>
    <col min="5" max="5" width="50.453125" customWidth="1"/>
    <col min="6" max="6" width="16.54296875" customWidth="1"/>
    <col min="7" max="7" width="16" customWidth="1"/>
    <col min="22" max="22" width="21.1796875" customWidth="1"/>
    <col min="23" max="23" width="14.453125" style="103" customWidth="1"/>
  </cols>
  <sheetData>
    <row r="1" spans="2:23" ht="20.399999999999999" thickBot="1" x14ac:dyDescent="0.55000000000000004">
      <c r="B1" s="1" t="s">
        <v>139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3"/>
    </row>
    <row r="2" spans="2:23" ht="36" customHeight="1" thickBot="1" x14ac:dyDescent="0.55000000000000004">
      <c r="B2" s="2" t="s">
        <v>0</v>
      </c>
      <c r="C2" s="2"/>
      <c r="D2" s="2"/>
      <c r="E2" s="2"/>
      <c r="F2" s="2"/>
      <c r="G2" s="118" t="s">
        <v>1</v>
      </c>
      <c r="H2" s="119"/>
      <c r="I2" s="120"/>
      <c r="J2" s="121" t="s">
        <v>2</v>
      </c>
      <c r="K2" s="122"/>
      <c r="L2" s="123"/>
      <c r="M2" s="121" t="s">
        <v>3</v>
      </c>
      <c r="N2" s="122"/>
      <c r="O2" s="123"/>
      <c r="P2" s="104" t="s">
        <v>4</v>
      </c>
      <c r="Q2" s="105"/>
      <c r="R2" s="106"/>
      <c r="S2" s="104" t="s">
        <v>5</v>
      </c>
      <c r="T2" s="105"/>
      <c r="U2" s="106"/>
      <c r="V2" s="7" t="s">
        <v>6</v>
      </c>
      <c r="W2" s="8"/>
    </row>
    <row r="3" spans="2:23" ht="20.399999999999999" thickBot="1" x14ac:dyDescent="0.55000000000000004">
      <c r="B3" s="9" t="s">
        <v>7</v>
      </c>
      <c r="C3" s="10" t="s">
        <v>8</v>
      </c>
      <c r="D3" s="10" t="s">
        <v>9</v>
      </c>
      <c r="E3" s="11" t="s">
        <v>10</v>
      </c>
      <c r="F3" s="9" t="s">
        <v>11</v>
      </c>
      <c r="G3" s="4" t="s">
        <v>12</v>
      </c>
      <c r="H3" s="5" t="s">
        <v>13</v>
      </c>
      <c r="I3" s="6" t="s">
        <v>14</v>
      </c>
      <c r="J3" s="12" t="s">
        <v>12</v>
      </c>
      <c r="K3" s="13" t="s">
        <v>13</v>
      </c>
      <c r="L3" s="14" t="s">
        <v>14</v>
      </c>
      <c r="M3" s="4" t="s">
        <v>12</v>
      </c>
      <c r="N3" s="5" t="s">
        <v>13</v>
      </c>
      <c r="O3" s="6" t="s">
        <v>14</v>
      </c>
      <c r="P3" s="15" t="s">
        <v>15</v>
      </c>
      <c r="Q3" s="16" t="s">
        <v>16</v>
      </c>
      <c r="R3" s="17" t="s">
        <v>17</v>
      </c>
      <c r="S3" s="15" t="s">
        <v>15</v>
      </c>
      <c r="T3" s="16" t="s">
        <v>16</v>
      </c>
      <c r="U3" s="17" t="s">
        <v>17</v>
      </c>
      <c r="V3" s="18" t="s">
        <v>18</v>
      </c>
      <c r="W3" s="19"/>
    </row>
    <row r="4" spans="2:23" x14ac:dyDescent="0.25">
      <c r="B4" s="107" t="s">
        <v>19</v>
      </c>
      <c r="C4" s="20"/>
      <c r="D4" s="21" t="s">
        <v>20</v>
      </c>
      <c r="E4" s="22" t="s">
        <v>21</v>
      </c>
      <c r="F4" s="23">
        <v>1178.4952000000001</v>
      </c>
      <c r="G4" s="24">
        <v>5.3624449788470342E-2</v>
      </c>
      <c r="H4" s="25">
        <v>8.4581486194817021E-2</v>
      </c>
      <c r="I4" s="26">
        <v>5.2562039772806018E-2</v>
      </c>
      <c r="J4" s="24">
        <v>4.7737391514470498E-2</v>
      </c>
      <c r="K4" s="25">
        <v>5.772002545158697E-2</v>
      </c>
      <c r="L4" s="26">
        <v>2.9691384964259965E-2</v>
      </c>
      <c r="M4" s="24">
        <v>0.14044545074492135</v>
      </c>
      <c r="N4" s="25">
        <v>7.8775348369980694E-2</v>
      </c>
      <c r="O4" s="26">
        <v>0.12946816570030584</v>
      </c>
      <c r="P4" s="24">
        <v>6.3589325252031134E-2</v>
      </c>
      <c r="Q4" s="25">
        <v>4.5049600643439137E-2</v>
      </c>
      <c r="R4" s="26">
        <v>0.11622965493840264</v>
      </c>
      <c r="S4" s="24">
        <v>1.8187503801957421E-2</v>
      </c>
      <c r="T4" s="25">
        <v>1.4206313269696579E-2</v>
      </c>
      <c r="U4" s="26">
        <v>3.2897477215262053E-2</v>
      </c>
      <c r="V4" s="27">
        <f>TTEST(J4:L4,M4:O4,2,2)</f>
        <v>2.6280927222261951E-2</v>
      </c>
      <c r="W4" s="19"/>
    </row>
    <row r="5" spans="2:23" x14ac:dyDescent="0.25">
      <c r="B5" s="108"/>
      <c r="C5" s="28"/>
      <c r="D5" s="21" t="s">
        <v>22</v>
      </c>
      <c r="E5" s="22" t="s">
        <v>23</v>
      </c>
      <c r="F5" s="23">
        <v>1324.5531000000001</v>
      </c>
      <c r="G5" s="24">
        <v>0.52010852838396615</v>
      </c>
      <c r="H5" s="25">
        <v>0.69769405056615785</v>
      </c>
      <c r="I5" s="26">
        <v>0.36450323416957153</v>
      </c>
      <c r="J5" s="24">
        <v>0.28604914695161981</v>
      </c>
      <c r="K5" s="25">
        <v>0.20911748389716553</v>
      </c>
      <c r="L5" s="26">
        <v>0.16658451473110802</v>
      </c>
      <c r="M5" s="24">
        <v>1.4380665185243802</v>
      </c>
      <c r="N5" s="25">
        <v>0.8167571308857009</v>
      </c>
      <c r="O5" s="26">
        <v>1.0693723977939911</v>
      </c>
      <c r="P5" s="24">
        <v>0.52743527103989851</v>
      </c>
      <c r="Q5" s="25">
        <v>0.22058371519329778</v>
      </c>
      <c r="R5" s="26">
        <v>1.1080653490680241</v>
      </c>
      <c r="S5" s="24">
        <v>0.16671619867672008</v>
      </c>
      <c r="T5" s="25">
        <v>6.0552088593192617E-2</v>
      </c>
      <c r="U5" s="26">
        <v>0.3124567124430333</v>
      </c>
      <c r="V5" s="29">
        <f t="shared" ref="V5:V14" si="0">TTEST(J5:L5,M5:O5,2,2)</f>
        <v>8.462835114464981E-3</v>
      </c>
      <c r="W5" s="19"/>
    </row>
    <row r="6" spans="2:23" x14ac:dyDescent="0.25">
      <c r="B6" s="108"/>
      <c r="C6" s="30"/>
      <c r="D6" s="21" t="s">
        <v>24</v>
      </c>
      <c r="E6" s="22" t="s">
        <v>25</v>
      </c>
      <c r="F6" s="23">
        <v>1340.548</v>
      </c>
      <c r="G6" s="24">
        <v>7.1336802691144924E-2</v>
      </c>
      <c r="H6" s="25">
        <v>8.8709705145571638E-2</v>
      </c>
      <c r="I6" s="26">
        <v>5.6427766353483247E-2</v>
      </c>
      <c r="J6" s="24">
        <v>0.11898387127196539</v>
      </c>
      <c r="K6" s="25">
        <v>0.12073671476274704</v>
      </c>
      <c r="L6" s="26">
        <v>7.9171278313506566E-2</v>
      </c>
      <c r="M6" s="24">
        <v>0.2238357112564035</v>
      </c>
      <c r="N6" s="25">
        <v>0.10439635499016287</v>
      </c>
      <c r="O6" s="26">
        <v>0.13366678811421728</v>
      </c>
      <c r="P6" s="24">
        <v>7.2158091396733279E-2</v>
      </c>
      <c r="Q6" s="25">
        <v>0.10629728811607299</v>
      </c>
      <c r="R6" s="26">
        <v>0.15396628478692789</v>
      </c>
      <c r="S6" s="24">
        <v>0.10629728811607299</v>
      </c>
      <c r="T6" s="25">
        <v>2.3508156476688979E-2</v>
      </c>
      <c r="U6" s="26">
        <v>6.2253450749316118E-2</v>
      </c>
      <c r="V6" s="31">
        <f t="shared" si="0"/>
        <v>0.28249535031130152</v>
      </c>
      <c r="W6" s="19"/>
    </row>
    <row r="7" spans="2:23" x14ac:dyDescent="0.25">
      <c r="B7" s="108"/>
      <c r="C7" s="32"/>
      <c r="D7" s="21" t="s">
        <v>26</v>
      </c>
      <c r="E7" s="22" t="s">
        <v>27</v>
      </c>
      <c r="F7" s="23">
        <v>1486.6059</v>
      </c>
      <c r="G7" s="24">
        <v>0.24677697255337594</v>
      </c>
      <c r="H7" s="25">
        <v>0.31304082160022417</v>
      </c>
      <c r="I7" s="26">
        <v>0.22166152442715978</v>
      </c>
      <c r="J7" s="24">
        <v>0.50992217154951758</v>
      </c>
      <c r="K7" s="25">
        <v>0.47803833975741122</v>
      </c>
      <c r="L7" s="26">
        <v>0.31289923490251026</v>
      </c>
      <c r="M7" s="24">
        <v>0.69207471746114524</v>
      </c>
      <c r="N7" s="25">
        <v>0.35384676444261209</v>
      </c>
      <c r="O7" s="26">
        <v>0.47777049672677196</v>
      </c>
      <c r="P7" s="24">
        <v>0.26049310619358662</v>
      </c>
      <c r="Q7" s="25">
        <v>0.43361991540314637</v>
      </c>
      <c r="R7" s="26">
        <v>0.50789732621017636</v>
      </c>
      <c r="S7" s="24">
        <v>4.7208508020142675E-2</v>
      </c>
      <c r="T7" s="25">
        <v>0.10575564622203058</v>
      </c>
      <c r="U7" s="26">
        <v>0.17111474641835642</v>
      </c>
      <c r="V7" s="31">
        <f t="shared" si="0"/>
        <v>0.55725104017602245</v>
      </c>
      <c r="W7" s="19"/>
    </row>
    <row r="8" spans="2:23" x14ac:dyDescent="0.25">
      <c r="B8" s="109"/>
      <c r="C8" s="33"/>
      <c r="D8" s="34" t="s">
        <v>28</v>
      </c>
      <c r="E8" s="35" t="s">
        <v>29</v>
      </c>
      <c r="F8" s="36">
        <v>1502.6007999999999</v>
      </c>
      <c r="G8" s="37">
        <v>6.5399563738776464E-2</v>
      </c>
      <c r="H8" s="38">
        <v>0.10189256812876586</v>
      </c>
      <c r="I8" s="39">
        <v>6.1680486485709098E-2</v>
      </c>
      <c r="J8" s="37">
        <v>0.12009094671725386</v>
      </c>
      <c r="K8" s="38">
        <v>9.2695681379933642E-2</v>
      </c>
      <c r="L8" s="39">
        <v>5.8948968654145964E-2</v>
      </c>
      <c r="M8" s="37">
        <v>0.51550855010904206</v>
      </c>
      <c r="N8" s="38">
        <v>0.26968902208818951</v>
      </c>
      <c r="O8" s="39">
        <v>0.32658840847487569</v>
      </c>
      <c r="P8" s="37">
        <v>7.6324206117750468E-2</v>
      </c>
      <c r="Q8" s="38">
        <v>9.0578532250444488E-2</v>
      </c>
      <c r="R8" s="39">
        <v>0.37059532689070246</v>
      </c>
      <c r="S8" s="37">
        <v>2.2220795121874526E-2</v>
      </c>
      <c r="T8" s="38">
        <v>3.0625922201539726E-2</v>
      </c>
      <c r="U8" s="39">
        <v>0.12868281447202481</v>
      </c>
      <c r="V8" s="40">
        <f t="shared" si="0"/>
        <v>2.1455760563034623E-2</v>
      </c>
      <c r="W8" s="19"/>
    </row>
    <row r="9" spans="2:23" x14ac:dyDescent="0.25">
      <c r="B9" s="110" t="s">
        <v>30</v>
      </c>
      <c r="C9" s="41"/>
      <c r="D9" s="42" t="s">
        <v>31</v>
      </c>
      <c r="E9" s="43" t="s">
        <v>32</v>
      </c>
      <c r="F9" s="44">
        <v>1664.6535999999999</v>
      </c>
      <c r="G9" s="24">
        <v>5.7021904065293103E-2</v>
      </c>
      <c r="H9" s="25">
        <v>6.8855489816183349E-2</v>
      </c>
      <c r="I9" s="26">
        <v>4.8680214175556513E-2</v>
      </c>
      <c r="J9" s="24">
        <v>8.6397483291807076E-2</v>
      </c>
      <c r="K9" s="25">
        <v>8.065414191004483E-2</v>
      </c>
      <c r="L9" s="26">
        <v>4.9219977921750716E-2</v>
      </c>
      <c r="M9" s="24">
        <v>0.14840476421523702</v>
      </c>
      <c r="N9" s="25">
        <v>8.167639549013915E-2</v>
      </c>
      <c r="O9" s="26">
        <v>0.10068801498874816</v>
      </c>
      <c r="P9" s="24">
        <v>5.8185869352344322E-2</v>
      </c>
      <c r="Q9" s="25">
        <v>7.2090534374534207E-2</v>
      </c>
      <c r="R9" s="26">
        <v>0.11025639156470812</v>
      </c>
      <c r="S9" s="24">
        <v>1.0137876907218405E-2</v>
      </c>
      <c r="T9" s="25">
        <v>2.0013576814298724E-2</v>
      </c>
      <c r="U9" s="26">
        <v>3.4377815097860531E-2</v>
      </c>
      <c r="V9" s="31">
        <f t="shared" si="0"/>
        <v>0.17188684083297076</v>
      </c>
      <c r="W9" s="19"/>
    </row>
    <row r="10" spans="2:23" x14ac:dyDescent="0.25">
      <c r="B10" s="111"/>
      <c r="C10" s="28"/>
      <c r="D10" s="21" t="s">
        <v>33</v>
      </c>
      <c r="E10" s="45" t="s">
        <v>34</v>
      </c>
      <c r="F10" s="23">
        <v>1826.7064</v>
      </c>
      <c r="G10" s="24">
        <v>0.17395351984983076</v>
      </c>
      <c r="H10" s="25">
        <v>0.21287773696924478</v>
      </c>
      <c r="I10" s="26">
        <v>0.1581702724736474</v>
      </c>
      <c r="J10" s="24">
        <v>0.30872143492299503</v>
      </c>
      <c r="K10" s="25">
        <v>0.30777840040748933</v>
      </c>
      <c r="L10" s="26">
        <v>0.19796313927951134</v>
      </c>
      <c r="M10" s="24">
        <v>0.7448155997346495</v>
      </c>
      <c r="N10" s="25">
        <v>0.44804259609603864</v>
      </c>
      <c r="O10" s="26">
        <v>0.52164758613522666</v>
      </c>
      <c r="P10" s="24">
        <v>0.18166717643090766</v>
      </c>
      <c r="Q10" s="25">
        <v>0.27148765820333193</v>
      </c>
      <c r="R10" s="26">
        <v>0.57150192732197158</v>
      </c>
      <c r="S10" s="24">
        <v>2.815762847386756E-2</v>
      </c>
      <c r="T10" s="25">
        <v>6.3675846996791324E-2</v>
      </c>
      <c r="U10" s="26">
        <v>0.15454010943293675</v>
      </c>
      <c r="V10" s="29">
        <f t="shared" si="0"/>
        <v>3.590914509877103E-2</v>
      </c>
      <c r="W10" s="19"/>
    </row>
    <row r="11" spans="2:23" x14ac:dyDescent="0.25">
      <c r="B11" s="111"/>
      <c r="C11" s="30"/>
      <c r="D11" s="21" t="s">
        <v>35</v>
      </c>
      <c r="E11" s="45" t="s">
        <v>36</v>
      </c>
      <c r="F11" s="23">
        <v>1988.7592</v>
      </c>
      <c r="G11" s="24">
        <v>0.13203349085111604</v>
      </c>
      <c r="H11" s="25">
        <v>0.16201213396995531</v>
      </c>
      <c r="I11" s="26">
        <v>0.12455790133177734</v>
      </c>
      <c r="J11" s="24">
        <v>0.23823544517828527</v>
      </c>
      <c r="K11" s="25">
        <v>0.26187096513636765</v>
      </c>
      <c r="L11" s="26">
        <v>0.15451199145319613</v>
      </c>
      <c r="M11" s="24">
        <v>0.49980393855673982</v>
      </c>
      <c r="N11" s="25">
        <v>0.30537041163208178</v>
      </c>
      <c r="O11" s="26">
        <v>0.35105045015314751</v>
      </c>
      <c r="P11" s="24">
        <v>0.13953450871761622</v>
      </c>
      <c r="Q11" s="25">
        <v>0.21820613392261634</v>
      </c>
      <c r="R11" s="26">
        <v>0.38540826678065637</v>
      </c>
      <c r="S11" s="24">
        <v>1.9821802072562966E-2</v>
      </c>
      <c r="T11" s="25">
        <v>5.6412474592135463E-2</v>
      </c>
      <c r="U11" s="26">
        <v>0.10166830268401063</v>
      </c>
      <c r="V11" s="31">
        <f t="shared" si="0"/>
        <v>6.7429018284147768E-2</v>
      </c>
      <c r="W11" s="19"/>
    </row>
    <row r="12" spans="2:23" x14ac:dyDescent="0.25">
      <c r="B12" s="111"/>
      <c r="C12" s="32"/>
      <c r="D12" s="21" t="s">
        <v>37</v>
      </c>
      <c r="E12" s="45" t="s">
        <v>38</v>
      </c>
      <c r="F12" s="23">
        <v>2150.8119999999999</v>
      </c>
      <c r="G12" s="24">
        <v>0.274759459949101</v>
      </c>
      <c r="H12" s="25">
        <v>0.32588262911977295</v>
      </c>
      <c r="I12" s="26">
        <v>0.25350506912677606</v>
      </c>
      <c r="J12" s="24">
        <v>0.38619743721284455</v>
      </c>
      <c r="K12" s="25">
        <v>0.43044519590132313</v>
      </c>
      <c r="L12" s="26">
        <v>0.28127587102426588</v>
      </c>
      <c r="M12" s="24">
        <v>0.66563432852930426</v>
      </c>
      <c r="N12" s="25">
        <v>0.42181019511880002</v>
      </c>
      <c r="O12" s="26">
        <v>0.46761368728466318</v>
      </c>
      <c r="P12" s="24">
        <v>0.28471571939855</v>
      </c>
      <c r="Q12" s="25">
        <v>0.36597283471281122</v>
      </c>
      <c r="R12" s="26">
        <v>0.51835273697758921</v>
      </c>
      <c r="S12" s="24">
        <v>3.7201789262124509E-2</v>
      </c>
      <c r="T12" s="25">
        <v>7.6613626599858195E-2</v>
      </c>
      <c r="U12" s="26">
        <v>0.1295893143015725</v>
      </c>
      <c r="V12" s="31">
        <f t="shared" si="0"/>
        <v>0.15443958431125673</v>
      </c>
      <c r="W12" s="19"/>
    </row>
    <row r="13" spans="2:23" x14ac:dyDescent="0.25">
      <c r="B13" s="111"/>
      <c r="C13" s="46"/>
      <c r="D13" s="21" t="s">
        <v>39</v>
      </c>
      <c r="E13" s="45" t="s">
        <v>40</v>
      </c>
      <c r="F13" s="23">
        <v>2312.8647999999998</v>
      </c>
      <c r="G13" s="24">
        <v>0.32994418362907596</v>
      </c>
      <c r="H13" s="25">
        <v>0.38766351617092021</v>
      </c>
      <c r="I13" s="26">
        <v>0.28632860367466667</v>
      </c>
      <c r="J13" s="24">
        <v>0.48527512727730221</v>
      </c>
      <c r="K13" s="25">
        <v>0.54989995331302766</v>
      </c>
      <c r="L13" s="26">
        <v>0.35470861571107315</v>
      </c>
      <c r="M13" s="24">
        <v>0.70842684526917643</v>
      </c>
      <c r="N13" s="25">
        <v>0.47219339473894312</v>
      </c>
      <c r="O13" s="26">
        <v>0.49870864992826996</v>
      </c>
      <c r="P13" s="24">
        <v>0.33464543449155432</v>
      </c>
      <c r="Q13" s="25">
        <v>0.46329456543380099</v>
      </c>
      <c r="R13" s="26">
        <v>0.55977629664546324</v>
      </c>
      <c r="S13" s="24">
        <v>5.0830772593083981E-2</v>
      </c>
      <c r="T13" s="25">
        <v>9.9434769537255191E-2</v>
      </c>
      <c r="U13" s="26">
        <v>0.12941601096478314</v>
      </c>
      <c r="V13" s="31">
        <f t="shared" si="0"/>
        <v>0.36374701414063715</v>
      </c>
      <c r="W13" s="19"/>
    </row>
    <row r="14" spans="2:23" x14ac:dyDescent="0.25">
      <c r="B14" s="112"/>
      <c r="C14" s="47"/>
      <c r="D14" s="34" t="s">
        <v>41</v>
      </c>
      <c r="E14" s="48" t="s">
        <v>42</v>
      </c>
      <c r="F14" s="36">
        <v>2474.9175999999998</v>
      </c>
      <c r="G14" s="37">
        <v>1.2896210318567721E-3</v>
      </c>
      <c r="H14" s="38">
        <v>1.3261012999395824E-3</v>
      </c>
      <c r="I14" s="39">
        <v>1.1381524952860601E-3</v>
      </c>
      <c r="J14" s="37">
        <v>2.7953105379293491E-3</v>
      </c>
      <c r="K14" s="38">
        <v>3.6517115624095185E-3</v>
      </c>
      <c r="L14" s="39">
        <v>2.0517420082282181E-3</v>
      </c>
      <c r="M14" s="37">
        <v>2.3530510830077254E-3</v>
      </c>
      <c r="N14" s="38">
        <v>1.5813499260992753E-3</v>
      </c>
      <c r="O14" s="39">
        <v>1.422681850166734E-3</v>
      </c>
      <c r="P14" s="37">
        <v>1.2512916090274715E-3</v>
      </c>
      <c r="Q14" s="38">
        <v>2.8329213695223615E-3</v>
      </c>
      <c r="R14" s="39">
        <v>1.7856942864245783E-3</v>
      </c>
      <c r="S14" s="37">
        <v>9.9664671692091812E-5</v>
      </c>
      <c r="T14" s="38">
        <v>8.0064759699047098E-4</v>
      </c>
      <c r="U14" s="39">
        <v>4.9770894160327444E-4</v>
      </c>
      <c r="V14" s="49">
        <f t="shared" si="0"/>
        <v>0.12668272403774389</v>
      </c>
      <c r="W14" s="19"/>
    </row>
    <row r="15" spans="2:23" x14ac:dyDescent="0.25">
      <c r="B15" s="113" t="s">
        <v>43</v>
      </c>
      <c r="C15" s="50"/>
      <c r="D15" s="42" t="s">
        <v>44</v>
      </c>
      <c r="E15" s="51" t="s">
        <v>45</v>
      </c>
      <c r="F15" s="44">
        <v>1867.7329999999999</v>
      </c>
      <c r="G15" s="24">
        <v>9.9280553810785661E-3</v>
      </c>
      <c r="H15" s="25">
        <v>1.4262719110163444E-2</v>
      </c>
      <c r="I15" s="26">
        <v>8.8471171592350972E-3</v>
      </c>
      <c r="J15" s="24">
        <v>1.6173752960932108E-2</v>
      </c>
      <c r="K15" s="25">
        <v>1.8445973284271645E-2</v>
      </c>
      <c r="L15" s="26">
        <v>1.3048614529293829E-2</v>
      </c>
      <c r="M15" s="24">
        <v>1.6657944128555226E-2</v>
      </c>
      <c r="N15" s="25">
        <v>1.5035697235799457E-2</v>
      </c>
      <c r="O15" s="26">
        <v>1.155840745292302E-2</v>
      </c>
      <c r="P15" s="24">
        <v>1.1012630550159037E-2</v>
      </c>
      <c r="Q15" s="25">
        <v>1.5889446924832528E-2</v>
      </c>
      <c r="R15" s="26">
        <v>1.4417349605759232E-2</v>
      </c>
      <c r="S15" s="24">
        <v>2.8660798306683953E-3</v>
      </c>
      <c r="T15" s="25">
        <v>2.709887972611767E-3</v>
      </c>
      <c r="U15" s="26">
        <v>2.6053951562501538E-3</v>
      </c>
      <c r="V15" s="31">
        <v>0.53481228176612383</v>
      </c>
      <c r="W15" s="19"/>
    </row>
    <row r="16" spans="2:23" x14ac:dyDescent="0.25">
      <c r="B16" s="114"/>
      <c r="C16" s="52"/>
      <c r="D16" s="21" t="s">
        <v>46</v>
      </c>
      <c r="E16" s="53" t="s">
        <v>47</v>
      </c>
      <c r="F16" s="23">
        <v>2013.7909</v>
      </c>
      <c r="G16" s="24">
        <v>1.5935710466190963E-2</v>
      </c>
      <c r="H16" s="25">
        <v>3.0421467627065341E-2</v>
      </c>
      <c r="I16" s="26">
        <v>1.645808999114267E-2</v>
      </c>
      <c r="J16" s="24">
        <v>4.4291537307135254E-2</v>
      </c>
      <c r="K16" s="25">
        <v>5.661259340430802E-2</v>
      </c>
      <c r="L16" s="26">
        <v>3.8097720166255282E-2</v>
      </c>
      <c r="M16" s="24">
        <v>4.0378077828764125E-2</v>
      </c>
      <c r="N16" s="25">
        <v>1.9395200663207112E-2</v>
      </c>
      <c r="O16" s="26">
        <v>2.7454121272139687E-2</v>
      </c>
      <c r="P16" s="24">
        <v>2.0938422694799657E-2</v>
      </c>
      <c r="Q16" s="25">
        <v>4.6333950292566185E-2</v>
      </c>
      <c r="R16" s="26">
        <v>2.9075799921370309E-2</v>
      </c>
      <c r="S16" s="24">
        <v>8.2167101678561009E-3</v>
      </c>
      <c r="T16" s="25">
        <v>9.424898983945813E-3</v>
      </c>
      <c r="U16" s="26">
        <v>1.0585020773113352E-2</v>
      </c>
      <c r="V16" s="31">
        <v>0.10259527414151423</v>
      </c>
      <c r="W16" s="19"/>
    </row>
    <row r="17" spans="2:23" x14ac:dyDescent="0.25">
      <c r="B17" s="114"/>
      <c r="C17" s="54"/>
      <c r="D17" s="21" t="s">
        <v>48</v>
      </c>
      <c r="E17" s="53" t="s">
        <v>49</v>
      </c>
      <c r="F17" s="23">
        <v>2029.7857999999999</v>
      </c>
      <c r="G17" s="24">
        <v>1.5866512026722328E-2</v>
      </c>
      <c r="H17" s="25">
        <v>2.0746271990963964E-2</v>
      </c>
      <c r="I17" s="26">
        <v>1.6580282948621777E-2</v>
      </c>
      <c r="J17" s="24">
        <v>2.5559313912412982E-2</v>
      </c>
      <c r="K17" s="25">
        <v>5.0836844988620643E-2</v>
      </c>
      <c r="L17" s="26">
        <v>2.6005655062120148E-2</v>
      </c>
      <c r="M17" s="24">
        <v>2.4516274559338167E-2</v>
      </c>
      <c r="N17" s="25">
        <v>1.8455976296504539E-2</v>
      </c>
      <c r="O17" s="26">
        <v>2.4603621430164722E-2</v>
      </c>
      <c r="P17" s="24">
        <v>1.7731022322102691E-2</v>
      </c>
      <c r="Q17" s="25">
        <v>3.4133937987717924E-2</v>
      </c>
      <c r="R17" s="26">
        <v>2.2525290762002475E-2</v>
      </c>
      <c r="S17" s="24">
        <v>2.6355578453931372E-3</v>
      </c>
      <c r="T17" s="25">
        <v>1.4466863233475461E-2</v>
      </c>
      <c r="U17" s="26">
        <v>3.5244003083211009E-3</v>
      </c>
      <c r="V17" s="31">
        <v>0.24824671918228133</v>
      </c>
      <c r="W17" s="19"/>
    </row>
    <row r="18" spans="2:23" x14ac:dyDescent="0.25">
      <c r="B18" s="114"/>
      <c r="C18" s="55"/>
      <c r="D18" s="21" t="s">
        <v>50</v>
      </c>
      <c r="E18" s="53" t="s">
        <v>51</v>
      </c>
      <c r="F18" s="23">
        <v>2175.8436999999999</v>
      </c>
      <c r="G18" s="24">
        <v>6.5222616122104816E-3</v>
      </c>
      <c r="H18" s="25">
        <v>1.0631812016801202E-2</v>
      </c>
      <c r="I18" s="26">
        <v>6.1495550661727514E-3</v>
      </c>
      <c r="J18" s="24">
        <v>2.1953265688362013E-2</v>
      </c>
      <c r="K18" s="25">
        <v>2.66088488508433E-2</v>
      </c>
      <c r="L18" s="26">
        <v>1.5458009241524606E-2</v>
      </c>
      <c r="M18" s="24">
        <v>1.0533000133893473E-2</v>
      </c>
      <c r="N18" s="25">
        <v>6.3677941519538657E-3</v>
      </c>
      <c r="O18" s="26">
        <v>8.2442079222094754E-3</v>
      </c>
      <c r="P18" s="24">
        <v>7.7678762317281444E-3</v>
      </c>
      <c r="Q18" s="25">
        <v>2.1340041260243303E-2</v>
      </c>
      <c r="R18" s="26">
        <v>8.3816674026856042E-3</v>
      </c>
      <c r="S18" s="24">
        <v>2.4872321319352893E-3</v>
      </c>
      <c r="T18" s="25">
        <v>5.6006552427032025E-3</v>
      </c>
      <c r="U18" s="26">
        <v>2.0860025286600081E-3</v>
      </c>
      <c r="V18" s="29">
        <v>1.9852856475409769E-2</v>
      </c>
      <c r="W18" s="19"/>
    </row>
    <row r="19" spans="2:23" x14ac:dyDescent="0.25">
      <c r="B19" s="114"/>
      <c r="C19" s="56"/>
      <c r="D19" s="21" t="s">
        <v>52</v>
      </c>
      <c r="E19" s="53" t="s">
        <v>53</v>
      </c>
      <c r="F19" s="23">
        <v>2191.8386</v>
      </c>
      <c r="G19" s="24">
        <v>8.0267433859731539E-3</v>
      </c>
      <c r="H19" s="25">
        <v>2.3754744889625035E-2</v>
      </c>
      <c r="I19" s="26">
        <v>1.9550399182901673E-2</v>
      </c>
      <c r="J19" s="24">
        <v>2.8315141302226361E-2</v>
      </c>
      <c r="K19" s="25">
        <v>4.1384569759723287E-2</v>
      </c>
      <c r="L19" s="26">
        <v>1.9157331800059824E-2</v>
      </c>
      <c r="M19" s="24">
        <v>1.3120775605167993E-2</v>
      </c>
      <c r="N19" s="25">
        <v>9.1470692402058993E-3</v>
      </c>
      <c r="O19" s="26">
        <v>1.2794917770475683E-2</v>
      </c>
      <c r="P19" s="24">
        <v>1.7110629152833286E-2</v>
      </c>
      <c r="Q19" s="25">
        <v>2.961901428733649E-2</v>
      </c>
      <c r="R19" s="26">
        <v>1.1687587538616526E-2</v>
      </c>
      <c r="S19" s="24">
        <v>8.1429028100815509E-3</v>
      </c>
      <c r="T19" s="25">
        <v>1.1170836602504347E-2</v>
      </c>
      <c r="U19" s="26">
        <v>2.2061778601298234E-3</v>
      </c>
      <c r="V19" s="31">
        <v>5.2572752713742836E-2</v>
      </c>
      <c r="W19" s="19"/>
    </row>
    <row r="20" spans="2:23" x14ac:dyDescent="0.25">
      <c r="B20" s="114"/>
      <c r="C20" s="57"/>
      <c r="D20" s="21" t="s">
        <v>54</v>
      </c>
      <c r="E20" s="53" t="s">
        <v>55</v>
      </c>
      <c r="F20" s="58">
        <v>2337.8964999999998</v>
      </c>
      <c r="G20" s="25">
        <v>0</v>
      </c>
      <c r="H20" s="25">
        <v>0</v>
      </c>
      <c r="I20" s="25">
        <v>0</v>
      </c>
      <c r="J20" s="24">
        <v>7.9741732654611697E-3</v>
      </c>
      <c r="K20" s="25">
        <v>1.1913601583385277E-2</v>
      </c>
      <c r="L20" s="26">
        <v>5.2021941081670841E-3</v>
      </c>
      <c r="M20" s="25">
        <v>0</v>
      </c>
      <c r="N20" s="25">
        <v>0</v>
      </c>
      <c r="O20" s="25">
        <v>0</v>
      </c>
      <c r="P20" s="24">
        <v>0</v>
      </c>
      <c r="Q20" s="25">
        <v>8.3633229856711778E-3</v>
      </c>
      <c r="R20" s="26">
        <v>0</v>
      </c>
      <c r="S20" s="24">
        <v>0</v>
      </c>
      <c r="T20" s="25">
        <v>3.3725844249118966E-3</v>
      </c>
      <c r="U20" s="26">
        <v>0</v>
      </c>
      <c r="V20" s="29">
        <v>1.2694424074992472E-2</v>
      </c>
      <c r="W20" s="19"/>
    </row>
    <row r="21" spans="2:23" x14ac:dyDescent="0.25">
      <c r="B21" s="114"/>
      <c r="C21" s="59"/>
      <c r="D21" s="21" t="s">
        <v>56</v>
      </c>
      <c r="E21" s="53" t="s">
        <v>57</v>
      </c>
      <c r="F21" s="23">
        <v>2394.9179999999997</v>
      </c>
      <c r="G21" s="24">
        <v>1.1529494440806675E-2</v>
      </c>
      <c r="H21" s="25">
        <v>1.9834424565320512E-2</v>
      </c>
      <c r="I21" s="26">
        <v>1.3848863097129438E-2</v>
      </c>
      <c r="J21" s="24">
        <v>1.354332812136781E-2</v>
      </c>
      <c r="K21" s="25">
        <v>2.0767825200689254E-2</v>
      </c>
      <c r="L21" s="26">
        <v>2.1125807154075433E-2</v>
      </c>
      <c r="M21" s="25">
        <v>0</v>
      </c>
      <c r="N21" s="25">
        <v>0</v>
      </c>
      <c r="O21" s="25">
        <v>0</v>
      </c>
      <c r="P21" s="24">
        <v>1.5070927367752208E-2</v>
      </c>
      <c r="Q21" s="25">
        <v>1.8478986825377502E-2</v>
      </c>
      <c r="R21" s="26">
        <v>0</v>
      </c>
      <c r="S21" s="24">
        <v>4.2852125856734247E-3</v>
      </c>
      <c r="T21" s="25">
        <v>4.2781518090861965E-3</v>
      </c>
      <c r="U21" s="26">
        <v>0</v>
      </c>
      <c r="V21" s="29">
        <v>1.7068106514845753E-3</v>
      </c>
      <c r="W21" s="19"/>
    </row>
    <row r="22" spans="2:23" x14ac:dyDescent="0.25">
      <c r="B22" s="114"/>
      <c r="C22" s="60"/>
      <c r="D22" s="21" t="s">
        <v>58</v>
      </c>
      <c r="E22" s="53" t="s">
        <v>59</v>
      </c>
      <c r="F22" s="23">
        <v>2378.9231</v>
      </c>
      <c r="G22" s="24">
        <v>1.4739530902693995E-2</v>
      </c>
      <c r="H22" s="25">
        <v>3.2405110750347479E-2</v>
      </c>
      <c r="I22" s="26">
        <v>2.1963022909750184E-2</v>
      </c>
      <c r="J22" s="24">
        <v>4.6128515457038499E-2</v>
      </c>
      <c r="K22" s="25">
        <v>6.6385390180924E-2</v>
      </c>
      <c r="L22" s="26">
        <v>5.4786253515434341E-2</v>
      </c>
      <c r="M22" s="24">
        <v>1.505682747575569E-2</v>
      </c>
      <c r="N22" s="25">
        <v>1.0193165669359258E-2</v>
      </c>
      <c r="O22" s="26">
        <v>1.1269921529649021E-2</v>
      </c>
      <c r="P22" s="24">
        <v>2.303588818759722E-2</v>
      </c>
      <c r="Q22" s="25">
        <v>5.5766719717798952E-2</v>
      </c>
      <c r="R22" s="26">
        <v>1.2173304891587989E-2</v>
      </c>
      <c r="S22" s="24">
        <v>8.881523392231902E-3</v>
      </c>
      <c r="T22" s="25">
        <v>1.0163967181926633E-2</v>
      </c>
      <c r="U22" s="26">
        <v>2.5545797434648556E-3</v>
      </c>
      <c r="V22" s="29">
        <v>1.9672864555595011E-3</v>
      </c>
      <c r="W22" s="19"/>
    </row>
    <row r="23" spans="2:23" x14ac:dyDescent="0.25">
      <c r="B23" s="114"/>
      <c r="C23" s="61"/>
      <c r="D23" s="21" t="s">
        <v>60</v>
      </c>
      <c r="E23" s="53" t="s">
        <v>61</v>
      </c>
      <c r="F23" s="23">
        <v>2540.9758999999995</v>
      </c>
      <c r="G23" s="24">
        <v>0.12987457932838825</v>
      </c>
      <c r="H23" s="25">
        <v>0.2315076372773256</v>
      </c>
      <c r="I23" s="26">
        <v>0.18498793323100166</v>
      </c>
      <c r="J23" s="24">
        <v>0.21644439710886737</v>
      </c>
      <c r="K23" s="25">
        <v>0.32768259331890509</v>
      </c>
      <c r="L23" s="26">
        <v>0.36593027186810445</v>
      </c>
      <c r="M23" s="25">
        <v>1.1971480447539012E-2</v>
      </c>
      <c r="N23" s="25">
        <v>8.2372906921783437E-3</v>
      </c>
      <c r="O23" s="26">
        <v>8.8662279887725265E-3</v>
      </c>
      <c r="P23" s="24">
        <v>0.18212338327890518</v>
      </c>
      <c r="Q23" s="25">
        <v>0.30335242076529229</v>
      </c>
      <c r="R23" s="26">
        <v>9.6916663761632948E-3</v>
      </c>
      <c r="S23" s="24">
        <v>5.0877046414213638E-2</v>
      </c>
      <c r="T23" s="25">
        <v>7.7656130862283013E-2</v>
      </c>
      <c r="U23" s="26">
        <v>1.9992635346031415E-3</v>
      </c>
      <c r="V23" s="29">
        <v>2.812658060870422E-3</v>
      </c>
      <c r="W23" s="19"/>
    </row>
    <row r="24" spans="2:23" x14ac:dyDescent="0.25">
      <c r="B24" s="114"/>
      <c r="C24" s="62"/>
      <c r="D24" s="21" t="s">
        <v>62</v>
      </c>
      <c r="E24" s="53" t="s">
        <v>63</v>
      </c>
      <c r="F24" s="23">
        <v>2524.9809999999998</v>
      </c>
      <c r="G24" s="24">
        <v>0</v>
      </c>
      <c r="H24" s="25">
        <v>0</v>
      </c>
      <c r="I24" s="26">
        <v>0</v>
      </c>
      <c r="J24" s="25">
        <v>0</v>
      </c>
      <c r="K24" s="25">
        <v>0</v>
      </c>
      <c r="L24" s="26">
        <v>0</v>
      </c>
      <c r="M24" s="25">
        <v>0</v>
      </c>
      <c r="N24" s="25">
        <v>0</v>
      </c>
      <c r="O24" s="25">
        <v>0</v>
      </c>
      <c r="P24" s="24">
        <v>0</v>
      </c>
      <c r="Q24" s="25">
        <v>0</v>
      </c>
      <c r="R24" s="26">
        <v>0</v>
      </c>
      <c r="S24" s="24">
        <v>0</v>
      </c>
      <c r="T24" s="25">
        <v>0</v>
      </c>
      <c r="U24" s="26">
        <v>0</v>
      </c>
      <c r="V24" s="31" t="s">
        <v>64</v>
      </c>
      <c r="W24" s="19"/>
    </row>
    <row r="25" spans="2:23" x14ac:dyDescent="0.25">
      <c r="B25" s="114"/>
      <c r="C25" s="63"/>
      <c r="D25" s="21" t="s">
        <v>65</v>
      </c>
      <c r="E25" s="53" t="s">
        <v>66</v>
      </c>
      <c r="F25" s="23">
        <v>2171.8642599358996</v>
      </c>
      <c r="G25" s="24">
        <v>0</v>
      </c>
      <c r="H25" s="25">
        <v>1.2734117130576688E-2</v>
      </c>
      <c r="I25" s="26">
        <v>1.2569644173790974E-2</v>
      </c>
      <c r="J25" s="25">
        <v>6.9339314617696728E-3</v>
      </c>
      <c r="K25" s="25">
        <v>0</v>
      </c>
      <c r="L25" s="26">
        <v>8.4825220003793417E-3</v>
      </c>
      <c r="M25" s="25">
        <v>6.2609591353090478E-3</v>
      </c>
      <c r="N25" s="25">
        <v>0</v>
      </c>
      <c r="O25" s="25">
        <v>0</v>
      </c>
      <c r="P25" s="24">
        <v>8.4345871014558874E-3</v>
      </c>
      <c r="Q25" s="25">
        <v>5.1388178207163382E-3</v>
      </c>
      <c r="R25" s="26">
        <v>2.0869863784363494E-3</v>
      </c>
      <c r="S25" s="24">
        <v>7.3050296041435011E-3</v>
      </c>
      <c r="T25" s="25">
        <v>4.517202631048523E-3</v>
      </c>
      <c r="U25" s="26">
        <v>0</v>
      </c>
      <c r="V25" s="31">
        <v>0.41258777775242422</v>
      </c>
      <c r="W25" s="19"/>
    </row>
    <row r="26" spans="2:23" x14ac:dyDescent="0.25">
      <c r="B26" s="114"/>
      <c r="C26" s="64"/>
      <c r="D26" s="21" t="s">
        <v>67</v>
      </c>
      <c r="E26" s="53" t="s">
        <v>68</v>
      </c>
      <c r="F26" s="23">
        <v>2199.8955599358997</v>
      </c>
      <c r="G26" s="24">
        <v>1.4274815191689881E-2</v>
      </c>
      <c r="H26" s="25">
        <v>2.2516853072235561E-2</v>
      </c>
      <c r="I26" s="26">
        <v>1.1216838278799738E-2</v>
      </c>
      <c r="J26" s="25">
        <v>3.6978858379312099E-2</v>
      </c>
      <c r="K26" s="25">
        <v>2.9038415627496459E-2</v>
      </c>
      <c r="L26" s="26">
        <v>2.4573910440089324E-2</v>
      </c>
      <c r="M26" s="25">
        <v>8.3840483122524775E-2</v>
      </c>
      <c r="N26" s="25">
        <v>4.573368208432093E-2</v>
      </c>
      <c r="O26" s="26">
        <v>6.0094318732502046E-2</v>
      </c>
      <c r="P26" s="24">
        <v>1.6002835514241729E-2</v>
      </c>
      <c r="Q26" s="25">
        <v>3.0197061482299292E-2</v>
      </c>
      <c r="R26" s="26">
        <v>6.3222827979782584E-2</v>
      </c>
      <c r="S26" s="24">
        <v>5.8448374023005335E-3</v>
      </c>
      <c r="T26" s="25">
        <v>6.2831145546095295E-3</v>
      </c>
      <c r="U26" s="26">
        <v>1.9245070769525731E-2</v>
      </c>
      <c r="V26" s="29">
        <v>4.7559969652987852E-2</v>
      </c>
      <c r="W26" s="19"/>
    </row>
    <row r="27" spans="2:23" x14ac:dyDescent="0.25">
      <c r="B27" s="114"/>
      <c r="C27" s="65"/>
      <c r="D27" s="21" t="s">
        <v>69</v>
      </c>
      <c r="E27" s="53" t="s">
        <v>70</v>
      </c>
      <c r="F27" s="23">
        <v>2345.9534599358994</v>
      </c>
      <c r="G27" s="24">
        <v>3.6839474835808038E-3</v>
      </c>
      <c r="H27" s="25">
        <v>0</v>
      </c>
      <c r="I27" s="26">
        <v>0</v>
      </c>
      <c r="J27" s="25">
        <v>2.0742029873220512E-2</v>
      </c>
      <c r="K27" s="25">
        <v>1.4110626231206663E-2</v>
      </c>
      <c r="L27" s="26">
        <v>1.3840947280388018E-2</v>
      </c>
      <c r="M27" s="25">
        <v>7.1092622092833041E-2</v>
      </c>
      <c r="N27" s="25">
        <v>4.5742391681726211E-2</v>
      </c>
      <c r="O27" s="26">
        <v>6.0789524278785687E-2</v>
      </c>
      <c r="P27" s="24">
        <v>1.2279824945269347E-3</v>
      </c>
      <c r="Q27" s="25">
        <v>1.6231201128271731E-2</v>
      </c>
      <c r="R27" s="26">
        <v>5.9208179351114977E-2</v>
      </c>
      <c r="S27" s="24">
        <v>0</v>
      </c>
      <c r="T27" s="25">
        <v>3.9088187037544736E-3</v>
      </c>
      <c r="U27" s="26">
        <v>1.2748883649530059E-2</v>
      </c>
      <c r="V27" s="29">
        <v>5.0496094135864629E-3</v>
      </c>
      <c r="W27" s="19"/>
    </row>
    <row r="28" spans="2:23" x14ac:dyDescent="0.25">
      <c r="B28" s="114"/>
      <c r="C28" s="66"/>
      <c r="D28" s="21" t="s">
        <v>71</v>
      </c>
      <c r="E28" s="53" t="s">
        <v>72</v>
      </c>
      <c r="F28" s="23">
        <v>2333.9170599358995</v>
      </c>
      <c r="G28" s="24">
        <v>1.1877802089663101E-2</v>
      </c>
      <c r="H28" s="25">
        <v>0</v>
      </c>
      <c r="I28" s="26">
        <v>0</v>
      </c>
      <c r="J28" s="25">
        <v>9.7604815353878969E-3</v>
      </c>
      <c r="K28" s="25">
        <v>1.1314211770618114E-2</v>
      </c>
      <c r="L28" s="26">
        <v>1.2768394513237457E-2</v>
      </c>
      <c r="M28" s="25">
        <v>1.1916786603058425E-2</v>
      </c>
      <c r="N28" s="25">
        <v>0</v>
      </c>
      <c r="O28" s="25">
        <v>0</v>
      </c>
      <c r="P28" s="24">
        <v>3.9592673632210338E-3</v>
      </c>
      <c r="Q28" s="25">
        <v>1.1281029273081155E-2</v>
      </c>
      <c r="R28" s="26">
        <v>3.9722622010194752E-3</v>
      </c>
      <c r="S28" s="24">
        <v>0</v>
      </c>
      <c r="T28" s="25">
        <v>1.5042310092489265E-3</v>
      </c>
      <c r="U28" s="26">
        <v>0</v>
      </c>
      <c r="V28" s="31">
        <v>0.14666584621229017</v>
      </c>
      <c r="W28" s="19"/>
    </row>
    <row r="29" spans="2:23" x14ac:dyDescent="0.25">
      <c r="B29" s="114"/>
      <c r="C29" s="67"/>
      <c r="D29" s="21" t="s">
        <v>73</v>
      </c>
      <c r="E29" s="53" t="s">
        <v>74</v>
      </c>
      <c r="F29" s="23">
        <v>2361.9483599358996</v>
      </c>
      <c r="G29" s="24">
        <v>1.5594131175755553E-2</v>
      </c>
      <c r="H29" s="25">
        <v>2.1439634572436445E-2</v>
      </c>
      <c r="I29" s="26">
        <v>1.2214375018545897E-2</v>
      </c>
      <c r="J29" s="25">
        <v>4.3984375043285402E-2</v>
      </c>
      <c r="K29" s="25">
        <v>4.5083878578052856E-2</v>
      </c>
      <c r="L29" s="26">
        <v>2.3163857980780401E-2</v>
      </c>
      <c r="M29" s="25">
        <v>0.1906851093138443</v>
      </c>
      <c r="N29" s="25">
        <v>0.12549239090027478</v>
      </c>
      <c r="O29" s="26">
        <v>0.14025045447754519</v>
      </c>
      <c r="P29" s="24">
        <v>1.6416046922245964E-2</v>
      </c>
      <c r="Q29" s="25">
        <v>3.7410703867372885E-2</v>
      </c>
      <c r="R29" s="26">
        <v>0.15214265156388809</v>
      </c>
      <c r="S29" s="24">
        <v>4.6672275046229479E-3</v>
      </c>
      <c r="T29" s="25">
        <v>1.2350372071034114E-2</v>
      </c>
      <c r="U29" s="26">
        <v>3.4184658798839383E-2</v>
      </c>
      <c r="V29" s="29">
        <v>5.4439368949743151E-3</v>
      </c>
      <c r="W29" s="19"/>
    </row>
    <row r="30" spans="2:23" x14ac:dyDescent="0.25">
      <c r="B30" s="114"/>
      <c r="C30" s="68"/>
      <c r="D30" s="21" t="s">
        <v>75</v>
      </c>
      <c r="E30" s="53" t="s">
        <v>76</v>
      </c>
      <c r="F30" s="58">
        <v>2479.9749599358993</v>
      </c>
      <c r="G30" s="25">
        <v>0</v>
      </c>
      <c r="H30" s="25">
        <v>0</v>
      </c>
      <c r="I30" s="26">
        <v>0</v>
      </c>
      <c r="J30" s="25">
        <v>0</v>
      </c>
      <c r="K30" s="25">
        <v>0</v>
      </c>
      <c r="L30" s="26">
        <v>0</v>
      </c>
      <c r="M30" s="25">
        <v>0</v>
      </c>
      <c r="N30" s="25">
        <v>0</v>
      </c>
      <c r="O30" s="25">
        <v>0</v>
      </c>
      <c r="P30" s="24">
        <v>0</v>
      </c>
      <c r="Q30" s="25">
        <v>0</v>
      </c>
      <c r="R30" s="26">
        <v>0</v>
      </c>
      <c r="S30" s="24">
        <v>0</v>
      </c>
      <c r="T30" s="25">
        <v>0</v>
      </c>
      <c r="U30" s="26">
        <v>0</v>
      </c>
      <c r="V30" s="31" t="s">
        <v>64</v>
      </c>
      <c r="W30" s="19"/>
    </row>
    <row r="31" spans="2:23" x14ac:dyDescent="0.25">
      <c r="B31" s="114"/>
      <c r="C31" s="69"/>
      <c r="D31" s="21" t="s">
        <v>77</v>
      </c>
      <c r="E31" s="53" t="s">
        <v>78</v>
      </c>
      <c r="F31" s="58">
        <v>2508.0062599358994</v>
      </c>
      <c r="G31" s="25">
        <v>0</v>
      </c>
      <c r="H31" s="25">
        <v>0</v>
      </c>
      <c r="I31" s="26">
        <v>0</v>
      </c>
      <c r="J31" s="25">
        <v>7.2918868409493978E-3</v>
      </c>
      <c r="K31" s="25">
        <v>0</v>
      </c>
      <c r="L31" s="26">
        <v>3.3894305298682124E-3</v>
      </c>
      <c r="M31" s="25">
        <v>2.514556315317662E-2</v>
      </c>
      <c r="N31" s="25">
        <v>1.6743155651605997E-2</v>
      </c>
      <c r="O31" s="26">
        <v>1.8577166839847725E-2</v>
      </c>
      <c r="P31" s="24">
        <v>0</v>
      </c>
      <c r="Q31" s="25">
        <v>3.5604391236058702E-3</v>
      </c>
      <c r="R31" s="26">
        <v>2.0155295214876783E-2</v>
      </c>
      <c r="S31" s="24">
        <v>0</v>
      </c>
      <c r="T31" s="25">
        <v>3.6489500379769304E-3</v>
      </c>
      <c r="U31" s="26">
        <v>4.4179157791504418E-3</v>
      </c>
      <c r="V31" s="29">
        <v>7.4048676344978491E-3</v>
      </c>
      <c r="W31" s="19"/>
    </row>
    <row r="32" spans="2:23" x14ac:dyDescent="0.25">
      <c r="B32" s="114"/>
      <c r="C32" s="70"/>
      <c r="D32" s="21" t="s">
        <v>79</v>
      </c>
      <c r="E32" s="53" t="s">
        <v>80</v>
      </c>
      <c r="F32" s="58">
        <v>2524.0011599358995</v>
      </c>
      <c r="G32" s="25">
        <v>0</v>
      </c>
      <c r="H32" s="25">
        <v>0</v>
      </c>
      <c r="I32" s="26">
        <v>0</v>
      </c>
      <c r="J32" s="25">
        <v>0</v>
      </c>
      <c r="K32" s="25">
        <v>0</v>
      </c>
      <c r="L32" s="26">
        <v>0</v>
      </c>
      <c r="M32" s="25">
        <v>4.9464698328601118E-3</v>
      </c>
      <c r="N32" s="25">
        <v>0</v>
      </c>
      <c r="O32" s="25">
        <v>0</v>
      </c>
      <c r="P32" s="24">
        <v>0</v>
      </c>
      <c r="Q32" s="25">
        <v>0</v>
      </c>
      <c r="R32" s="26">
        <v>1.6488232776200372E-3</v>
      </c>
      <c r="S32" s="24">
        <v>0</v>
      </c>
      <c r="T32" s="25">
        <v>0</v>
      </c>
      <c r="U32" s="26">
        <v>0</v>
      </c>
      <c r="V32" s="31">
        <v>0.37390096630005903</v>
      </c>
      <c r="W32" s="19"/>
    </row>
    <row r="33" spans="2:23" x14ac:dyDescent="0.25">
      <c r="B33" s="114"/>
      <c r="C33" s="71"/>
      <c r="D33" s="21" t="s">
        <v>81</v>
      </c>
      <c r="E33" s="53" t="s">
        <v>82</v>
      </c>
      <c r="F33" s="58">
        <v>2565.0277599358997</v>
      </c>
      <c r="G33" s="25">
        <v>3.9005193873151135E-2</v>
      </c>
      <c r="H33" s="25">
        <v>9.8602083932181159E-2</v>
      </c>
      <c r="I33" s="26">
        <v>3.4791784287565762E-2</v>
      </c>
      <c r="J33" s="25">
        <v>7.375428165900344E-2</v>
      </c>
      <c r="K33" s="25">
        <v>6.2038568018024237E-2</v>
      </c>
      <c r="L33" s="26">
        <v>7.840013123595535E-2</v>
      </c>
      <c r="M33" s="24">
        <v>6.1328536633628368E-2</v>
      </c>
      <c r="N33" s="25">
        <v>4.848168150079718E-2</v>
      </c>
      <c r="O33" s="26">
        <v>5.6103445056877851E-2</v>
      </c>
      <c r="P33" s="24">
        <v>5.7466354030966026E-2</v>
      </c>
      <c r="Q33" s="25">
        <v>7.1397660304327676E-2</v>
      </c>
      <c r="R33" s="26">
        <v>5.5304554397101136E-2</v>
      </c>
      <c r="S33" s="24">
        <v>3.568682405262856E-2</v>
      </c>
      <c r="T33" s="25">
        <v>8.4315144482218878E-3</v>
      </c>
      <c r="U33" s="26">
        <v>6.4605798049166318E-3</v>
      </c>
      <c r="V33" s="31">
        <v>5.8543843338900559E-2</v>
      </c>
      <c r="W33" s="19"/>
    </row>
    <row r="34" spans="2:23" x14ac:dyDescent="0.25">
      <c r="B34" s="114"/>
      <c r="C34" s="72"/>
      <c r="D34" s="21" t="s">
        <v>83</v>
      </c>
      <c r="E34" s="53" t="s">
        <v>84</v>
      </c>
      <c r="F34" s="58">
        <v>2683.0543599358994</v>
      </c>
      <c r="G34" s="25">
        <v>0</v>
      </c>
      <c r="H34" s="25">
        <v>0.25007902169107626</v>
      </c>
      <c r="I34" s="26">
        <v>0.19425801337752849</v>
      </c>
      <c r="J34" s="25">
        <v>0.18865612504464699</v>
      </c>
      <c r="K34" s="25">
        <v>0.25647574373483534</v>
      </c>
      <c r="L34" s="26">
        <v>0.19900757700948199</v>
      </c>
      <c r="M34" s="24">
        <v>1.4559093494646137E-2</v>
      </c>
      <c r="N34" s="25">
        <v>1.1687497627815421E-2</v>
      </c>
      <c r="O34" s="26">
        <v>1.3841610909402145E-2</v>
      </c>
      <c r="P34" s="24">
        <v>0.14811234502286827</v>
      </c>
      <c r="Q34" s="25">
        <v>0.21471314859632143</v>
      </c>
      <c r="R34" s="26">
        <v>1.3362734010621234E-2</v>
      </c>
      <c r="S34" s="24">
        <v>0.13127050812507415</v>
      </c>
      <c r="T34" s="25">
        <v>3.6535926209316678E-2</v>
      </c>
      <c r="U34" s="26">
        <v>1.4944925622897322E-3</v>
      </c>
      <c r="V34" s="29">
        <v>6.7492184947132703E-4</v>
      </c>
      <c r="W34" s="19"/>
    </row>
    <row r="35" spans="2:23" x14ac:dyDescent="0.25">
      <c r="B35" s="114"/>
      <c r="C35" s="73"/>
      <c r="D35" s="21" t="s">
        <v>85</v>
      </c>
      <c r="E35" s="53" t="s">
        <v>86</v>
      </c>
      <c r="F35" s="58">
        <v>2711.0856599358995</v>
      </c>
      <c r="G35" s="25">
        <v>0.40361924564865292</v>
      </c>
      <c r="H35" s="25">
        <v>0.6331447562207938</v>
      </c>
      <c r="I35" s="26">
        <v>0.32400540342434375</v>
      </c>
      <c r="J35" s="25">
        <v>1.0144529609376829</v>
      </c>
      <c r="K35" s="25">
        <v>0.8879183648036143</v>
      </c>
      <c r="L35" s="26">
        <v>0.79320039385696439</v>
      </c>
      <c r="M35" s="24">
        <v>0.81412421990662365</v>
      </c>
      <c r="N35" s="25">
        <v>0.61423922217165283</v>
      </c>
      <c r="O35" s="26">
        <v>0.63284587135157333</v>
      </c>
      <c r="P35" s="24">
        <v>0.45358980176459679</v>
      </c>
      <c r="Q35" s="25">
        <v>0.89852390653275382</v>
      </c>
      <c r="R35" s="26">
        <v>0.68706977114328327</v>
      </c>
      <c r="S35" s="24">
        <v>0.16051347987242254</v>
      </c>
      <c r="T35" s="25">
        <v>0.11100690404870515</v>
      </c>
      <c r="U35" s="26">
        <v>0.11042498159992231</v>
      </c>
      <c r="V35" s="31">
        <v>7.9455915023911416E-2</v>
      </c>
      <c r="W35" s="19"/>
    </row>
    <row r="36" spans="2:23" x14ac:dyDescent="0.25">
      <c r="B36" s="114"/>
      <c r="C36" s="74"/>
      <c r="D36" s="21" t="s">
        <v>87</v>
      </c>
      <c r="E36" s="53" t="s">
        <v>88</v>
      </c>
      <c r="F36" s="58">
        <v>2829.1122599358996</v>
      </c>
      <c r="G36" s="25">
        <v>0</v>
      </c>
      <c r="H36" s="25">
        <v>0</v>
      </c>
      <c r="I36" s="26">
        <v>0</v>
      </c>
      <c r="J36" s="25">
        <v>1.4103063689833066E-3</v>
      </c>
      <c r="K36" s="25">
        <v>0</v>
      </c>
      <c r="L36" s="26">
        <v>0</v>
      </c>
      <c r="M36" s="25">
        <v>0</v>
      </c>
      <c r="N36" s="25">
        <v>0</v>
      </c>
      <c r="O36" s="25">
        <v>0</v>
      </c>
      <c r="P36" s="24">
        <v>0</v>
      </c>
      <c r="Q36" s="25">
        <v>4.7010212299443557E-4</v>
      </c>
      <c r="R36" s="26">
        <v>0</v>
      </c>
      <c r="S36" s="24">
        <v>0</v>
      </c>
      <c r="T36" s="25">
        <v>0</v>
      </c>
      <c r="U36" s="26">
        <v>0</v>
      </c>
      <c r="V36" s="31">
        <v>0.37390096630005903</v>
      </c>
      <c r="W36" s="19"/>
    </row>
    <row r="37" spans="2:23" x14ac:dyDescent="0.25">
      <c r="B37" s="115"/>
      <c r="C37" s="75"/>
      <c r="D37" s="34" t="s">
        <v>89</v>
      </c>
      <c r="E37" s="76" t="s">
        <v>90</v>
      </c>
      <c r="F37" s="77">
        <v>2857.1435599358997</v>
      </c>
      <c r="G37" s="38">
        <v>0</v>
      </c>
      <c r="H37" s="38">
        <v>0</v>
      </c>
      <c r="I37" s="39">
        <v>0</v>
      </c>
      <c r="J37" s="38">
        <v>0</v>
      </c>
      <c r="K37" s="38">
        <v>9.1049677064044144E-3</v>
      </c>
      <c r="L37" s="39">
        <v>9.6088845086759033E-3</v>
      </c>
      <c r="M37" s="38">
        <v>0</v>
      </c>
      <c r="N37" s="38">
        <v>0</v>
      </c>
      <c r="O37" s="38">
        <v>0</v>
      </c>
      <c r="P37" s="37">
        <v>0</v>
      </c>
      <c r="Q37" s="38">
        <v>6.2379507383601056E-3</v>
      </c>
      <c r="R37" s="39">
        <v>0</v>
      </c>
      <c r="S37" s="37">
        <v>0</v>
      </c>
      <c r="T37" s="38">
        <v>5.4080962543725519E-3</v>
      </c>
      <c r="U37" s="39">
        <v>0</v>
      </c>
      <c r="V37" s="49">
        <v>0.11640484739152564</v>
      </c>
      <c r="W37" s="19"/>
    </row>
    <row r="38" spans="2:23" x14ac:dyDescent="0.25">
      <c r="B38" s="116" t="s">
        <v>91</v>
      </c>
      <c r="C38" s="78"/>
      <c r="D38" s="21" t="s">
        <v>92</v>
      </c>
      <c r="E38" s="45" t="s">
        <v>93</v>
      </c>
      <c r="F38" s="23">
        <v>1851.7381</v>
      </c>
      <c r="G38" s="24">
        <v>5.4186071147929726E-2</v>
      </c>
      <c r="H38" s="25">
        <v>8.7832948116912529E-2</v>
      </c>
      <c r="I38" s="26">
        <v>4.7995188945032574E-2</v>
      </c>
      <c r="J38" s="25">
        <v>0.19303451866340821</v>
      </c>
      <c r="K38" s="25">
        <v>0.21837489346059485</v>
      </c>
      <c r="L38" s="26">
        <v>0.13789202860607574</v>
      </c>
      <c r="M38" s="25">
        <v>0.21716929236020402</v>
      </c>
      <c r="N38" s="25">
        <v>0.11423050986545051</v>
      </c>
      <c r="O38" s="26">
        <v>0.14388836916338343</v>
      </c>
      <c r="P38" s="24">
        <v>6.3338069403291605E-2</v>
      </c>
      <c r="Q38" s="25">
        <v>0.18310048024335959</v>
      </c>
      <c r="R38" s="26">
        <v>0.15842939046301266</v>
      </c>
      <c r="S38" s="24">
        <v>2.1437841962492109E-2</v>
      </c>
      <c r="T38" s="25">
        <v>4.1150780348566285E-2</v>
      </c>
      <c r="U38" s="26">
        <v>5.2987538258563657E-2</v>
      </c>
      <c r="V38" s="31">
        <v>0.55879831011098391</v>
      </c>
      <c r="W38" s="19"/>
    </row>
    <row r="39" spans="2:23" x14ac:dyDescent="0.25">
      <c r="B39" s="116"/>
      <c r="C39" s="79"/>
      <c r="D39" s="21" t="s">
        <v>94</v>
      </c>
      <c r="E39" s="45" t="s">
        <v>95</v>
      </c>
      <c r="F39" s="23">
        <v>1689.6853000000001</v>
      </c>
      <c r="G39" s="24">
        <v>9.6408223526128475E-2</v>
      </c>
      <c r="H39" s="25">
        <v>0.16721666545879571</v>
      </c>
      <c r="I39" s="26">
        <v>0.1037354220871648</v>
      </c>
      <c r="J39" s="24">
        <v>0.21218080550177712</v>
      </c>
      <c r="K39" s="25">
        <v>0.21266738109659902</v>
      </c>
      <c r="L39" s="26">
        <v>0.15404824966114861</v>
      </c>
      <c r="M39" s="25">
        <v>0.43268409192967366</v>
      </c>
      <c r="N39" s="25">
        <v>0.19022759437305817</v>
      </c>
      <c r="O39" s="26">
        <v>0.24486453124707339</v>
      </c>
      <c r="P39" s="24">
        <v>0.12245343702402967</v>
      </c>
      <c r="Q39" s="25">
        <v>0.19296547875317493</v>
      </c>
      <c r="R39" s="26">
        <v>0.28925873918326844</v>
      </c>
      <c r="S39" s="24">
        <v>3.8938822845785911E-2</v>
      </c>
      <c r="T39" s="25">
        <v>3.3704187115302334E-2</v>
      </c>
      <c r="U39" s="26">
        <v>0.12717870330981851</v>
      </c>
      <c r="V39" s="31">
        <v>0.27368876837908146</v>
      </c>
      <c r="W39" s="19"/>
    </row>
    <row r="40" spans="2:23" x14ac:dyDescent="0.25">
      <c r="B40" s="116"/>
      <c r="C40" s="80"/>
      <c r="D40" s="21" t="s">
        <v>96</v>
      </c>
      <c r="E40" s="45" t="s">
        <v>97</v>
      </c>
      <c r="F40" s="23">
        <v>1892.7646999999999</v>
      </c>
      <c r="G40" s="24">
        <v>0.16779623857758183</v>
      </c>
      <c r="H40" s="25">
        <v>0.23691194587765133</v>
      </c>
      <c r="I40" s="26">
        <v>0.1369083138656764</v>
      </c>
      <c r="J40" s="24">
        <v>0.24393967474811135</v>
      </c>
      <c r="K40" s="25">
        <v>0.22384885082282577</v>
      </c>
      <c r="L40" s="26">
        <v>0.19747130638378715</v>
      </c>
      <c r="M40" s="25">
        <v>0.42180502986179624</v>
      </c>
      <c r="N40" s="25">
        <v>0.22645357586811113</v>
      </c>
      <c r="O40" s="26">
        <v>0.28235128864226811</v>
      </c>
      <c r="P40" s="24">
        <v>0.1805388327736365</v>
      </c>
      <c r="Q40" s="25">
        <v>0.22175327731824143</v>
      </c>
      <c r="R40" s="26">
        <v>0.3102032981240585</v>
      </c>
      <c r="S40" s="24">
        <v>5.1205096270104139E-2</v>
      </c>
      <c r="T40" s="25">
        <v>2.3304954105199786E-2</v>
      </c>
      <c r="U40" s="26">
        <v>0.1006098825587826</v>
      </c>
      <c r="V40" s="31">
        <v>0.21211165216558098</v>
      </c>
      <c r="W40" s="19"/>
    </row>
    <row r="41" spans="2:23" x14ac:dyDescent="0.25">
      <c r="B41" s="116"/>
      <c r="C41" s="81"/>
      <c r="D41" s="21" t="s">
        <v>98</v>
      </c>
      <c r="E41" s="45" t="s">
        <v>99</v>
      </c>
      <c r="F41" s="23">
        <v>2054.8175000000001</v>
      </c>
      <c r="G41" s="24">
        <v>4.1906216722892443E-2</v>
      </c>
      <c r="H41" s="25">
        <v>7.6885968624941806E-2</v>
      </c>
      <c r="I41" s="26">
        <v>4.0108826574689407E-2</v>
      </c>
      <c r="J41" s="24">
        <v>7.44313693714206E-2</v>
      </c>
      <c r="K41" s="25">
        <v>8.515596346182451E-2</v>
      </c>
      <c r="L41" s="26">
        <v>7.1824403237266729E-2</v>
      </c>
      <c r="M41" s="25">
        <v>8.9553812660658469E-2</v>
      </c>
      <c r="N41" s="25">
        <v>5.5862856441912682E-2</v>
      </c>
      <c r="O41" s="26">
        <v>7.2434636498475341E-2</v>
      </c>
      <c r="P41" s="24">
        <v>5.2967003974174552E-2</v>
      </c>
      <c r="Q41" s="25">
        <v>7.7137245356837289E-2</v>
      </c>
      <c r="R41" s="26">
        <v>7.2617101867015491E-2</v>
      </c>
      <c r="S41" s="24">
        <v>2.0733916786504769E-2</v>
      </c>
      <c r="T41" s="25">
        <v>7.0656880869165032E-3</v>
      </c>
      <c r="U41" s="26">
        <v>1.6846219247694669E-2</v>
      </c>
      <c r="V41" s="31">
        <v>0.69030635871744739</v>
      </c>
      <c r="W41" s="19"/>
    </row>
    <row r="42" spans="2:23" x14ac:dyDescent="0.25">
      <c r="B42" s="116"/>
      <c r="C42" s="82"/>
      <c r="D42" s="21" t="s">
        <v>100</v>
      </c>
      <c r="E42" s="45" t="s">
        <v>101</v>
      </c>
      <c r="F42" s="23">
        <v>2216.8703</v>
      </c>
      <c r="G42" s="24">
        <v>4.2249187766761016E-2</v>
      </c>
      <c r="H42" s="25">
        <v>7.688737181306253E-2</v>
      </c>
      <c r="I42" s="26">
        <v>4.4451024789493442E-2</v>
      </c>
      <c r="J42" s="24">
        <v>9.4171280034275578E-2</v>
      </c>
      <c r="K42" s="25">
        <v>0.12806411567104875</v>
      </c>
      <c r="L42" s="26">
        <v>0.11609856610899125</v>
      </c>
      <c r="M42" s="25">
        <v>5.5169484931220716E-2</v>
      </c>
      <c r="N42" s="25">
        <v>3.5782957522201474E-2</v>
      </c>
      <c r="O42" s="26">
        <v>3.7957028782905265E-2</v>
      </c>
      <c r="P42" s="24">
        <v>5.4529194789772334E-2</v>
      </c>
      <c r="Q42" s="25">
        <v>0.11277798727143852</v>
      </c>
      <c r="R42" s="26">
        <v>4.2969823745442483E-2</v>
      </c>
      <c r="S42" s="24">
        <v>1.939402179596213E-2</v>
      </c>
      <c r="T42" s="25">
        <v>1.7188681151782213E-2</v>
      </c>
      <c r="U42" s="26">
        <v>1.062099083172058E-2</v>
      </c>
      <c r="V42" s="29">
        <v>3.9204201863233517E-3</v>
      </c>
      <c r="W42" s="19"/>
    </row>
    <row r="43" spans="2:23" x14ac:dyDescent="0.25">
      <c r="B43" s="116"/>
      <c r="C43" s="83"/>
      <c r="D43" s="21" t="s">
        <v>102</v>
      </c>
      <c r="E43" s="45" t="s">
        <v>103</v>
      </c>
      <c r="F43" s="58">
        <v>2037.8427599358999</v>
      </c>
      <c r="G43" s="25">
        <v>1.2558222433475517E-2</v>
      </c>
      <c r="H43" s="25">
        <v>1.988140292403226E-2</v>
      </c>
      <c r="I43" s="25">
        <v>0</v>
      </c>
      <c r="J43" s="24">
        <v>2.7163226417993045E-2</v>
      </c>
      <c r="K43" s="25">
        <v>3.6427076693415356E-2</v>
      </c>
      <c r="L43" s="26">
        <v>1.8242376099501058E-2</v>
      </c>
      <c r="M43" s="25">
        <v>4.4530628089448118E-2</v>
      </c>
      <c r="N43" s="25">
        <v>2.5400489066884933E-2</v>
      </c>
      <c r="O43" s="26">
        <v>3.5643241429873594E-2</v>
      </c>
      <c r="P43" s="24">
        <v>1.081320845250259E-2</v>
      </c>
      <c r="Q43" s="25">
        <v>2.7277559736969815E-2</v>
      </c>
      <c r="R43" s="26">
        <v>3.519145286206888E-2</v>
      </c>
      <c r="S43" s="24">
        <v>1.0054916752627688E-2</v>
      </c>
      <c r="T43" s="25">
        <v>9.0928894199505342E-3</v>
      </c>
      <c r="U43" s="26">
        <v>9.5730684442423067E-3</v>
      </c>
      <c r="V43" s="31">
        <v>0.35782137365140709</v>
      </c>
      <c r="W43" s="19"/>
    </row>
    <row r="44" spans="2:23" x14ac:dyDescent="0.25">
      <c r="B44" s="116"/>
      <c r="C44" s="84"/>
      <c r="D44" s="21" t="s">
        <v>104</v>
      </c>
      <c r="E44" s="45" t="s">
        <v>105</v>
      </c>
      <c r="F44" s="58">
        <v>2240.9221599358998</v>
      </c>
      <c r="G44" s="25">
        <v>0</v>
      </c>
      <c r="H44" s="25">
        <v>0</v>
      </c>
      <c r="I44" s="25">
        <v>0</v>
      </c>
      <c r="J44" s="24">
        <v>2.0865190581705641E-2</v>
      </c>
      <c r="K44" s="25">
        <v>2.2543238239513871E-2</v>
      </c>
      <c r="L44" s="26">
        <v>1.6027106177566107E-2</v>
      </c>
      <c r="M44" s="25">
        <v>1.8707264420755841E-2</v>
      </c>
      <c r="N44" s="25">
        <v>1.6246261647637813E-2</v>
      </c>
      <c r="O44" s="25">
        <v>0</v>
      </c>
      <c r="P44" s="24">
        <v>0</v>
      </c>
      <c r="Q44" s="25">
        <v>1.9811844999595204E-2</v>
      </c>
      <c r="R44" s="26">
        <v>1.1651175356131216E-2</v>
      </c>
      <c r="S44" s="24">
        <v>0</v>
      </c>
      <c r="T44" s="25">
        <v>3.3833632599381907E-3</v>
      </c>
      <c r="U44" s="26">
        <v>1.0164966750895609E-2</v>
      </c>
      <c r="V44" s="31">
        <v>0.25749959903291697</v>
      </c>
      <c r="W44" s="19"/>
    </row>
    <row r="45" spans="2:23" x14ac:dyDescent="0.25">
      <c r="B45" s="116"/>
      <c r="C45" s="85"/>
      <c r="D45" s="21" t="s">
        <v>106</v>
      </c>
      <c r="E45" s="45" t="s">
        <v>107</v>
      </c>
      <c r="F45" s="58">
        <v>2183.9006599358995</v>
      </c>
      <c r="G45" s="25">
        <v>3.0309464337227417E-2</v>
      </c>
      <c r="H45" s="25">
        <v>9.8500534649065982E-2</v>
      </c>
      <c r="I45" s="26">
        <v>2.1861133651489069E-2</v>
      </c>
      <c r="J45" s="24">
        <v>9.2423176054305181E-2</v>
      </c>
      <c r="K45" s="25">
        <v>6.5130323642741475E-2</v>
      </c>
      <c r="L45" s="26">
        <v>5.2678758067448248E-2</v>
      </c>
      <c r="M45" s="25">
        <v>0.32043644751044931</v>
      </c>
      <c r="N45" s="25">
        <v>0.20146277532123802</v>
      </c>
      <c r="O45" s="26">
        <v>0.27089300366040797</v>
      </c>
      <c r="P45" s="24">
        <v>5.0223710879260815E-2</v>
      </c>
      <c r="Q45" s="25">
        <v>7.007741925483163E-2</v>
      </c>
      <c r="R45" s="26">
        <v>0.26426407549736508</v>
      </c>
      <c r="S45" s="24">
        <v>4.2021808121730279E-2</v>
      </c>
      <c r="T45" s="25">
        <v>2.0328797468735629E-2</v>
      </c>
      <c r="U45" s="26">
        <v>5.976320510974608E-2</v>
      </c>
      <c r="V45" s="29">
        <v>5.9729481031974476E-3</v>
      </c>
      <c r="W45" s="19"/>
    </row>
    <row r="46" spans="2:23" x14ac:dyDescent="0.25">
      <c r="B46" s="116"/>
      <c r="C46" s="86"/>
      <c r="D46" s="21" t="s">
        <v>108</v>
      </c>
      <c r="E46" s="45" t="s">
        <v>109</v>
      </c>
      <c r="F46" s="58">
        <v>2386.9800599358996</v>
      </c>
      <c r="G46" s="25">
        <v>3.1442488327977344E-2</v>
      </c>
      <c r="H46" s="25">
        <v>4.6631783065244348E-2</v>
      </c>
      <c r="I46" s="25">
        <v>0</v>
      </c>
      <c r="J46" s="24">
        <v>9.3466160642572238E-2</v>
      </c>
      <c r="K46" s="25">
        <v>5.1222249516745179E-2</v>
      </c>
      <c r="L46" s="26">
        <v>5.3453037790264286E-2</v>
      </c>
      <c r="M46" s="25">
        <v>0.26971214266525845</v>
      </c>
      <c r="N46" s="25">
        <v>0.15929591393086245</v>
      </c>
      <c r="O46" s="26">
        <v>0.17755162900823071</v>
      </c>
      <c r="P46" s="24">
        <v>2.6024757131073897E-2</v>
      </c>
      <c r="Q46" s="25">
        <v>6.6047149316527234E-2</v>
      </c>
      <c r="R46" s="26">
        <v>0.2021865618681172</v>
      </c>
      <c r="S46" s="24">
        <v>2.3783285232541536E-2</v>
      </c>
      <c r="T46" s="25">
        <v>2.3771742482486598E-2</v>
      </c>
      <c r="U46" s="26">
        <v>5.9186956584537799E-2</v>
      </c>
      <c r="V46" s="29">
        <v>2.0891098214893287E-2</v>
      </c>
      <c r="W46" s="19"/>
    </row>
    <row r="47" spans="2:23" x14ac:dyDescent="0.25">
      <c r="B47" s="116"/>
      <c r="C47" s="87"/>
      <c r="D47" s="21" t="s">
        <v>110</v>
      </c>
      <c r="E47" s="45" t="s">
        <v>111</v>
      </c>
      <c r="F47" s="58">
        <v>2374.9436599358996</v>
      </c>
      <c r="G47" s="25">
        <v>1.9038639096957917E-2</v>
      </c>
      <c r="H47" s="25">
        <v>0</v>
      </c>
      <c r="I47" s="26">
        <v>1.9643092527402761E-2</v>
      </c>
      <c r="J47" s="25">
        <v>3.4230732826220793E-2</v>
      </c>
      <c r="K47" s="25">
        <v>0</v>
      </c>
      <c r="L47" s="26">
        <v>2.4888449136200551E-2</v>
      </c>
      <c r="M47" s="25">
        <v>0</v>
      </c>
      <c r="N47" s="25">
        <v>0</v>
      </c>
      <c r="O47" s="25">
        <v>0</v>
      </c>
      <c r="P47" s="24">
        <v>1.2893910541453559E-2</v>
      </c>
      <c r="Q47" s="25">
        <v>1.9706393987473782E-2</v>
      </c>
      <c r="R47" s="26">
        <v>0</v>
      </c>
      <c r="S47" s="24">
        <v>1.1170543307093418E-2</v>
      </c>
      <c r="T47" s="25">
        <v>1.769395487527765E-2</v>
      </c>
      <c r="U47" s="26">
        <v>0</v>
      </c>
      <c r="V47" s="31">
        <v>0.12595333811966988</v>
      </c>
      <c r="W47" s="19"/>
    </row>
    <row r="48" spans="2:23" x14ac:dyDescent="0.25">
      <c r="B48" s="116"/>
      <c r="C48" s="88"/>
      <c r="D48" s="21" t="s">
        <v>112</v>
      </c>
      <c r="E48" s="45" t="s">
        <v>113</v>
      </c>
      <c r="F48" s="58">
        <v>2402.9749599358997</v>
      </c>
      <c r="G48" s="25">
        <v>6.885623441424199E-2</v>
      </c>
      <c r="H48" s="25">
        <v>0.10346726887877335</v>
      </c>
      <c r="I48" s="26">
        <v>5.5406054695068256E-2</v>
      </c>
      <c r="J48" s="25">
        <v>0.19669785248253996</v>
      </c>
      <c r="K48" s="25">
        <v>0.2007794861973009</v>
      </c>
      <c r="L48" s="26">
        <v>0.20311550025130895</v>
      </c>
      <c r="M48" s="25">
        <v>0.16663383624655598</v>
      </c>
      <c r="N48" s="25">
        <v>0.13357509037472823</v>
      </c>
      <c r="O48" s="26">
        <v>4.508478033399016E-2</v>
      </c>
      <c r="P48" s="24">
        <v>7.5909852662694524E-2</v>
      </c>
      <c r="Q48" s="25">
        <v>0.20019761297704994</v>
      </c>
      <c r="R48" s="26">
        <v>0.11509790231842477</v>
      </c>
      <c r="S48" s="24">
        <v>2.4794862875183878E-2</v>
      </c>
      <c r="T48" s="25">
        <v>3.2481507129950614E-3</v>
      </c>
      <c r="U48" s="26">
        <v>6.2845828080788452E-2</v>
      </c>
      <c r="V48" s="31">
        <v>7.9183379651685801E-2</v>
      </c>
      <c r="W48" s="19"/>
    </row>
    <row r="49" spans="2:23" x14ac:dyDescent="0.25">
      <c r="B49" s="116"/>
      <c r="C49" s="89"/>
      <c r="D49" s="21" t="s">
        <v>114</v>
      </c>
      <c r="E49" s="45" t="s">
        <v>115</v>
      </c>
      <c r="F49" s="58">
        <v>2707.1062198717996</v>
      </c>
      <c r="G49" s="25">
        <v>0</v>
      </c>
      <c r="H49" s="25">
        <v>0</v>
      </c>
      <c r="I49" s="26">
        <v>0</v>
      </c>
      <c r="J49" s="25">
        <v>0</v>
      </c>
      <c r="K49" s="25">
        <v>0</v>
      </c>
      <c r="L49" s="26">
        <v>0</v>
      </c>
      <c r="M49" s="25">
        <v>0</v>
      </c>
      <c r="N49" s="25">
        <v>0</v>
      </c>
      <c r="O49" s="25">
        <v>0</v>
      </c>
      <c r="P49" s="24">
        <v>0</v>
      </c>
      <c r="Q49" s="25">
        <v>0</v>
      </c>
      <c r="R49" s="26">
        <v>0</v>
      </c>
      <c r="S49" s="24">
        <v>0</v>
      </c>
      <c r="T49" s="25">
        <v>0</v>
      </c>
      <c r="U49" s="26">
        <v>0</v>
      </c>
      <c r="V49" s="31" t="s">
        <v>64</v>
      </c>
      <c r="W49" s="19"/>
    </row>
    <row r="50" spans="2:23" x14ac:dyDescent="0.25">
      <c r="B50" s="116"/>
      <c r="C50" s="90"/>
      <c r="D50" s="21" t="s">
        <v>116</v>
      </c>
      <c r="E50" s="45" t="s">
        <v>117</v>
      </c>
      <c r="F50" s="58">
        <v>2735.1375198717997</v>
      </c>
      <c r="G50" s="25">
        <v>2.3860096483362136E-2</v>
      </c>
      <c r="H50" s="25">
        <v>2.83879051007234E-2</v>
      </c>
      <c r="I50" s="26">
        <v>1.0884280105333278E-2</v>
      </c>
      <c r="J50" s="25">
        <v>4.3961514693234359E-2</v>
      </c>
      <c r="K50" s="25">
        <v>3.6371054257654516E-2</v>
      </c>
      <c r="L50" s="26">
        <v>2.6518934233714635E-2</v>
      </c>
      <c r="M50" s="25">
        <v>9.857283220357653E-2</v>
      </c>
      <c r="N50" s="25">
        <v>0</v>
      </c>
      <c r="O50" s="25">
        <v>0</v>
      </c>
      <c r="P50" s="24">
        <v>2.1044093896472937E-2</v>
      </c>
      <c r="Q50" s="25">
        <v>3.5617167728201171E-2</v>
      </c>
      <c r="R50" s="26">
        <v>3.2857610734525512E-2</v>
      </c>
      <c r="S50" s="24">
        <v>9.0852421498734143E-3</v>
      </c>
      <c r="T50" s="25">
        <v>8.745693908785818E-3</v>
      </c>
      <c r="U50" s="26">
        <v>0</v>
      </c>
      <c r="V50" s="31">
        <v>0.93783106060172894</v>
      </c>
      <c r="W50" s="19"/>
    </row>
    <row r="51" spans="2:23" x14ac:dyDescent="0.25">
      <c r="B51" s="116"/>
      <c r="C51" s="91"/>
      <c r="D51" s="21" t="s">
        <v>118</v>
      </c>
      <c r="E51" s="45" t="s">
        <v>119</v>
      </c>
      <c r="F51" s="58">
        <v>2549.0328599358995</v>
      </c>
      <c r="G51" s="25">
        <v>8.136049551737326E-2</v>
      </c>
      <c r="H51" s="25">
        <v>0.1583553291101758</v>
      </c>
      <c r="I51" s="26">
        <v>7.4702489812623618E-2</v>
      </c>
      <c r="J51" s="25">
        <v>0.23120159772333163</v>
      </c>
      <c r="K51" s="25">
        <v>0.18147201270727895</v>
      </c>
      <c r="L51" s="26">
        <v>0.14179481067271801</v>
      </c>
      <c r="M51" s="25">
        <v>0.46623801890097788</v>
      </c>
      <c r="N51" s="25">
        <v>0.29541969521773231</v>
      </c>
      <c r="O51" s="26">
        <v>0.3518421437266635</v>
      </c>
      <c r="P51" s="24">
        <v>0.10480610481339088</v>
      </c>
      <c r="Q51" s="25">
        <v>0.18482280703444287</v>
      </c>
      <c r="R51" s="26">
        <v>0.37116661928179123</v>
      </c>
      <c r="S51" s="24">
        <v>4.6494320374446327E-2</v>
      </c>
      <c r="T51" s="25">
        <v>4.4797480505555834E-2</v>
      </c>
      <c r="U51" s="26">
        <v>8.7033335240579379E-2</v>
      </c>
      <c r="V51" s="29">
        <v>3.0009752861585831E-2</v>
      </c>
      <c r="W51" s="19"/>
    </row>
    <row r="52" spans="2:23" x14ac:dyDescent="0.25">
      <c r="B52" s="116"/>
      <c r="C52" s="92"/>
      <c r="D52" s="21" t="s">
        <v>120</v>
      </c>
      <c r="E52" s="45" t="s">
        <v>121</v>
      </c>
      <c r="F52" s="58">
        <v>2853.1641198717994</v>
      </c>
      <c r="G52" s="25">
        <v>0.1278410777504804</v>
      </c>
      <c r="H52" s="25">
        <v>0</v>
      </c>
      <c r="I52" s="26">
        <v>0</v>
      </c>
      <c r="J52" s="25">
        <v>0</v>
      </c>
      <c r="K52" s="25">
        <v>0.15942833278216886</v>
      </c>
      <c r="L52" s="26">
        <v>0.13612451627370356</v>
      </c>
      <c r="M52" s="25">
        <v>0.32516109667321486</v>
      </c>
      <c r="N52" s="25">
        <v>0</v>
      </c>
      <c r="O52" s="26">
        <v>0.27339044396751555</v>
      </c>
      <c r="P52" s="24">
        <v>4.2613692583493464E-2</v>
      </c>
      <c r="Q52" s="25">
        <v>9.8517616351957479E-2</v>
      </c>
      <c r="R52" s="26">
        <v>0.19951718021357681</v>
      </c>
      <c r="S52" s="24">
        <v>0</v>
      </c>
      <c r="T52" s="25">
        <v>8.6110728220812685E-2</v>
      </c>
      <c r="U52" s="26">
        <v>0.17471513678178022</v>
      </c>
      <c r="V52" s="31">
        <v>0.41990081032233756</v>
      </c>
      <c r="W52" s="19"/>
    </row>
    <row r="53" spans="2:23" x14ac:dyDescent="0.25">
      <c r="B53" s="116"/>
      <c r="C53" s="68"/>
      <c r="D53" s="21" t="s">
        <v>122</v>
      </c>
      <c r="E53" s="45" t="s">
        <v>123</v>
      </c>
      <c r="F53" s="58">
        <v>2881.1954198717995</v>
      </c>
      <c r="G53" s="25">
        <v>7.7658226512901496E-2</v>
      </c>
      <c r="H53" s="25">
        <v>0.14078524640380755</v>
      </c>
      <c r="I53" s="26">
        <v>4.1208947662905435E-2</v>
      </c>
      <c r="J53" s="25">
        <v>0.2216412404027451</v>
      </c>
      <c r="K53" s="25">
        <v>0.1179338316679287</v>
      </c>
      <c r="L53" s="26">
        <v>5.0031245918361542E-2</v>
      </c>
      <c r="M53" s="24">
        <v>1.2970138802420805</v>
      </c>
      <c r="N53" s="25">
        <v>1.3266517466473799</v>
      </c>
      <c r="O53" s="26">
        <v>1.1583403556466776</v>
      </c>
      <c r="P53" s="24">
        <v>8.6550806859871487E-2</v>
      </c>
      <c r="Q53" s="25">
        <v>0.12986877266301181</v>
      </c>
      <c r="R53" s="26">
        <v>1.2606686608453792</v>
      </c>
      <c r="S53" s="24">
        <v>5.0380237262788209E-2</v>
      </c>
      <c r="T53" s="25">
        <v>8.6425283708817663E-2</v>
      </c>
      <c r="U53" s="26">
        <v>8.9849386836492018E-2</v>
      </c>
      <c r="V53" s="29">
        <v>9.5885459449923983E-5</v>
      </c>
      <c r="W53" s="19"/>
    </row>
    <row r="54" spans="2:23" x14ac:dyDescent="0.25">
      <c r="B54" s="116"/>
      <c r="C54" s="69"/>
      <c r="D54" s="21" t="s">
        <v>124</v>
      </c>
      <c r="E54" s="45" t="s">
        <v>125</v>
      </c>
      <c r="F54" s="58">
        <v>2521.0015599358994</v>
      </c>
      <c r="G54" s="25">
        <v>2.7620462457764398E-2</v>
      </c>
      <c r="H54" s="25">
        <v>4.932365517879745E-2</v>
      </c>
      <c r="I54" s="26">
        <v>3.3438696229909907E-2</v>
      </c>
      <c r="J54" s="25">
        <v>4.804555661559827E-2</v>
      </c>
      <c r="K54" s="25">
        <v>6.3209576729995262E-2</v>
      </c>
      <c r="L54" s="26">
        <v>4.8767237572986538E-2</v>
      </c>
      <c r="M54" s="24">
        <v>2.5277924810229849E-2</v>
      </c>
      <c r="N54" s="25">
        <v>1.9206370925147796E-2</v>
      </c>
      <c r="O54" s="26">
        <v>1.8475778225963496E-2</v>
      </c>
      <c r="P54" s="24">
        <v>3.679427128882392E-2</v>
      </c>
      <c r="Q54" s="25">
        <v>5.3340790306193354E-2</v>
      </c>
      <c r="R54" s="26">
        <v>2.0986691320447046E-2</v>
      </c>
      <c r="S54" s="24">
        <v>1.1233968869174406E-2</v>
      </c>
      <c r="T54" s="25">
        <v>8.5542337447621023E-3</v>
      </c>
      <c r="U54" s="26">
        <v>3.7342275065802384E-3</v>
      </c>
      <c r="V54" s="29">
        <v>3.8733295363193483E-3</v>
      </c>
      <c r="W54" s="19"/>
    </row>
    <row r="55" spans="2:23" x14ac:dyDescent="0.25">
      <c r="B55" s="116"/>
      <c r="C55" s="70"/>
      <c r="D55" s="21" t="s">
        <v>126</v>
      </c>
      <c r="E55" s="45" t="s">
        <v>127</v>
      </c>
      <c r="F55" s="58">
        <v>2825.1328198717997</v>
      </c>
      <c r="G55" s="25">
        <v>4.6900999431090717E-2</v>
      </c>
      <c r="H55" s="25">
        <v>7.8544062543948148E-2</v>
      </c>
      <c r="I55" s="26">
        <v>0</v>
      </c>
      <c r="J55" s="25">
        <v>4.7923692982784621E-2</v>
      </c>
      <c r="K55" s="25">
        <v>5.6832641589871863E-2</v>
      </c>
      <c r="L55" s="26">
        <v>3.7278518618143311E-2</v>
      </c>
      <c r="M55" s="25">
        <v>1.104920091892251E-2</v>
      </c>
      <c r="N55" s="25">
        <v>1.0902309588601607E-2</v>
      </c>
      <c r="O55" s="26">
        <v>1.1415245057850333E-2</v>
      </c>
      <c r="P55" s="24">
        <v>4.1815020658346282E-2</v>
      </c>
      <c r="Q55" s="25">
        <v>4.7344951063599927E-2</v>
      </c>
      <c r="R55" s="26">
        <v>1.1122251855124818E-2</v>
      </c>
      <c r="S55" s="24">
        <v>3.951825939087545E-2</v>
      </c>
      <c r="T55" s="25">
        <v>9.7898997929058186E-3</v>
      </c>
      <c r="U55" s="26">
        <v>2.6415531106411199E-4</v>
      </c>
      <c r="V55" s="29">
        <v>3.0498728487569475E-3</v>
      </c>
      <c r="W55" s="19"/>
    </row>
    <row r="56" spans="2:23" x14ac:dyDescent="0.25">
      <c r="B56" s="116"/>
      <c r="C56" s="71"/>
      <c r="D56" s="21" t="s">
        <v>128</v>
      </c>
      <c r="E56" s="45" t="s">
        <v>129</v>
      </c>
      <c r="F56" s="58">
        <v>2740.0758599358996</v>
      </c>
      <c r="G56" s="25">
        <v>0</v>
      </c>
      <c r="H56" s="25">
        <v>0</v>
      </c>
      <c r="I56" s="26">
        <v>0</v>
      </c>
      <c r="J56" s="25">
        <v>0</v>
      </c>
      <c r="K56" s="25">
        <v>0</v>
      </c>
      <c r="L56" s="26">
        <v>0</v>
      </c>
      <c r="M56" s="25">
        <v>0</v>
      </c>
      <c r="N56" s="25">
        <v>0</v>
      </c>
      <c r="O56" s="25">
        <v>0</v>
      </c>
      <c r="P56" s="24">
        <v>0</v>
      </c>
      <c r="Q56" s="25">
        <v>0</v>
      </c>
      <c r="R56" s="26">
        <v>0</v>
      </c>
      <c r="S56" s="24">
        <v>0</v>
      </c>
      <c r="T56" s="25">
        <v>0</v>
      </c>
      <c r="U56" s="26">
        <v>0</v>
      </c>
      <c r="V56" s="31" t="s">
        <v>64</v>
      </c>
      <c r="W56" s="19"/>
    </row>
    <row r="57" spans="2:23" x14ac:dyDescent="0.25">
      <c r="B57" s="116"/>
      <c r="C57" s="72"/>
      <c r="D57" s="21" t="s">
        <v>130</v>
      </c>
      <c r="E57" s="45" t="s">
        <v>131</v>
      </c>
      <c r="F57" s="58">
        <v>3376.3696798076999</v>
      </c>
      <c r="G57" s="25">
        <v>0</v>
      </c>
      <c r="H57" s="25">
        <v>0</v>
      </c>
      <c r="I57" s="26">
        <v>1.7698881466086228E-2</v>
      </c>
      <c r="J57" s="25">
        <v>2.2401760531408323E-2</v>
      </c>
      <c r="K57" s="25">
        <v>4.2778830278740416E-2</v>
      </c>
      <c r="L57" s="26">
        <v>2.403521448444311E-2</v>
      </c>
      <c r="M57" s="25">
        <v>0</v>
      </c>
      <c r="N57" s="25">
        <v>0</v>
      </c>
      <c r="O57" s="25">
        <v>0</v>
      </c>
      <c r="P57" s="24">
        <v>5.8996271553620758E-3</v>
      </c>
      <c r="Q57" s="25">
        <v>2.973860176486395E-2</v>
      </c>
      <c r="R57" s="26">
        <v>0</v>
      </c>
      <c r="S57" s="24">
        <v>0</v>
      </c>
      <c r="T57" s="25">
        <v>1.132266367621855E-2</v>
      </c>
      <c r="U57" s="26">
        <v>0</v>
      </c>
      <c r="V57" s="29">
        <v>1.0424147056315535E-2</v>
      </c>
      <c r="W57" s="19"/>
    </row>
    <row r="58" spans="2:23" x14ac:dyDescent="0.25">
      <c r="B58" s="116"/>
      <c r="C58" s="93"/>
      <c r="D58" s="21" t="s">
        <v>132</v>
      </c>
      <c r="E58" s="45" t="s">
        <v>133</v>
      </c>
      <c r="F58" s="58">
        <v>3404.4009798076995</v>
      </c>
      <c r="G58" s="25">
        <v>0</v>
      </c>
      <c r="H58" s="25">
        <v>3.2353215337046222E-2</v>
      </c>
      <c r="I58" s="26">
        <v>0</v>
      </c>
      <c r="J58" s="25">
        <v>1.2054554285025347E-2</v>
      </c>
      <c r="K58" s="25">
        <v>1.7709730104515917E-2</v>
      </c>
      <c r="L58" s="26">
        <v>1.0972486505286712E-2</v>
      </c>
      <c r="M58" s="24">
        <v>1.1949435418662268E-2</v>
      </c>
      <c r="N58" s="25">
        <v>0</v>
      </c>
      <c r="O58" s="26">
        <v>1.632156918781261E-2</v>
      </c>
      <c r="P58" s="24">
        <v>1.078440511234874E-2</v>
      </c>
      <c r="Q58" s="25">
        <v>1.3578923631609325E-2</v>
      </c>
      <c r="R58" s="26">
        <v>9.4236682021582932E-3</v>
      </c>
      <c r="S58" s="24">
        <v>0</v>
      </c>
      <c r="T58" s="25">
        <v>3.6180642970298871E-3</v>
      </c>
      <c r="U58" s="26">
        <v>8.4488478629996151E-3</v>
      </c>
      <c r="V58" s="31">
        <v>0.47735459573254713</v>
      </c>
      <c r="W58" s="19"/>
    </row>
    <row r="59" spans="2:23" ht="20.399999999999999" thickBot="1" x14ac:dyDescent="0.3">
      <c r="B59" s="117"/>
      <c r="C59" s="94"/>
      <c r="D59" s="95" t="s">
        <v>134</v>
      </c>
      <c r="E59" s="96" t="s">
        <v>135</v>
      </c>
      <c r="F59" s="97">
        <v>2695.0907599358998</v>
      </c>
      <c r="G59" s="98">
        <v>0</v>
      </c>
      <c r="H59" s="98">
        <v>0</v>
      </c>
      <c r="I59" s="99">
        <v>0</v>
      </c>
      <c r="J59" s="100">
        <v>0</v>
      </c>
      <c r="K59" s="98">
        <v>0</v>
      </c>
      <c r="L59" s="99">
        <v>0</v>
      </c>
      <c r="M59" s="98">
        <v>0</v>
      </c>
      <c r="N59" s="98">
        <v>0</v>
      </c>
      <c r="O59" s="98">
        <v>0</v>
      </c>
      <c r="P59" s="100">
        <v>0</v>
      </c>
      <c r="Q59" s="98">
        <v>0</v>
      </c>
      <c r="R59" s="99">
        <v>0</v>
      </c>
      <c r="S59" s="100">
        <v>0</v>
      </c>
      <c r="T59" s="98">
        <v>0</v>
      </c>
      <c r="U59" s="99">
        <v>0</v>
      </c>
      <c r="V59" s="101" t="s">
        <v>64</v>
      </c>
      <c r="W59" s="19"/>
    </row>
    <row r="60" spans="2:23" x14ac:dyDescent="0.5">
      <c r="B60" s="2"/>
      <c r="C60" s="19"/>
      <c r="D60" s="2" t="s">
        <v>136</v>
      </c>
      <c r="E60" s="2"/>
      <c r="F60" s="3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3"/>
    </row>
    <row r="61" spans="2:23" x14ac:dyDescent="0.5">
      <c r="B61" s="2"/>
      <c r="C61" s="19"/>
      <c r="D61" s="2" t="s">
        <v>137</v>
      </c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102" t="s">
        <v>138</v>
      </c>
      <c r="W61" s="8"/>
    </row>
    <row r="62" spans="2:23" x14ac:dyDescent="0.5">
      <c r="B62" s="19"/>
      <c r="C62" s="19"/>
      <c r="D62" s="2"/>
      <c r="E62" s="19"/>
      <c r="F62" s="19"/>
      <c r="G62" s="19"/>
      <c r="H62" s="19"/>
      <c r="I62" s="19"/>
      <c r="J62" s="19"/>
      <c r="K62" s="19"/>
      <c r="L62" s="19"/>
      <c r="M62" s="19"/>
      <c r="N62" s="19"/>
      <c r="O62" s="19"/>
      <c r="P62" s="19"/>
      <c r="Q62" s="19"/>
      <c r="R62" s="19"/>
      <c r="S62" s="19"/>
      <c r="T62" s="19"/>
      <c r="U62" s="19"/>
      <c r="V62" s="19"/>
      <c r="W62" s="8"/>
    </row>
    <row r="63" spans="2:23" x14ac:dyDescent="0.5">
      <c r="B63" s="19"/>
      <c r="C63" s="19"/>
      <c r="D63" s="19"/>
      <c r="E63" s="19"/>
      <c r="F63" s="19"/>
      <c r="G63" s="19"/>
      <c r="H63" s="19"/>
      <c r="I63" s="19"/>
      <c r="J63" s="19"/>
      <c r="K63" s="19"/>
      <c r="L63" s="19"/>
      <c r="M63" s="19"/>
      <c r="N63" s="19"/>
      <c r="O63" s="19"/>
      <c r="P63" s="19"/>
      <c r="Q63" s="19"/>
      <c r="R63" s="19"/>
      <c r="S63" s="19"/>
      <c r="T63" s="19"/>
      <c r="U63" s="19"/>
      <c r="V63" s="19"/>
      <c r="W63" s="8"/>
    </row>
    <row r="64" spans="2:23" x14ac:dyDescent="0.5">
      <c r="C64" s="19"/>
    </row>
  </sheetData>
  <mergeCells count="9">
    <mergeCell ref="B38:B59"/>
    <mergeCell ref="G2:I2"/>
    <mergeCell ref="J2:L2"/>
    <mergeCell ref="M2:O2"/>
    <mergeCell ref="P2:R2"/>
    <mergeCell ref="S2:U2"/>
    <mergeCell ref="B4:B8"/>
    <mergeCell ref="B9:B14"/>
    <mergeCell ref="B15:B37"/>
  </mergeCells>
  <phoneticPr fontId="3"/>
  <pageMargins left="0.7" right="0.7" top="0.75" bottom="0.75" header="0.3" footer="0.3"/>
  <pageSetup paperSize="9" scale="37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bayashi Takashi</dc:creator>
  <cp:lastModifiedBy>板野直樹</cp:lastModifiedBy>
  <dcterms:created xsi:type="dcterms:W3CDTF">2023-06-17T12:49:38Z</dcterms:created>
  <dcterms:modified xsi:type="dcterms:W3CDTF">2023-07-25T23:41:14Z</dcterms:modified>
</cp:coreProperties>
</file>